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xchange\Anton\PostDoc\Project Pro-Inflammatory Promotors\Paper\Figure 2\All Promoters\"/>
    </mc:Choice>
  </mc:AlternateContent>
  <bookViews>
    <workbookView xWindow="0" yWindow="0" windowWidth="19200" windowHeight="11490"/>
  </bookViews>
  <sheets>
    <sheet name="Figure 2A" sheetId="1" r:id="rId1"/>
    <sheet name="Figure 2B" sheetId="2" r:id="rId2"/>
  </sheets>
  <calcPr calcId="0"/>
</workbook>
</file>

<file path=xl/sharedStrings.xml><?xml version="1.0" encoding="utf-8"?>
<sst xmlns="http://schemas.openxmlformats.org/spreadsheetml/2006/main" count="743" uniqueCount="36">
  <si>
    <t>Vector</t>
  </si>
  <si>
    <t>Cytokine</t>
  </si>
  <si>
    <t>IFNG</t>
  </si>
  <si>
    <t>IL1B</t>
  </si>
  <si>
    <t>TNFA</t>
  </si>
  <si>
    <t>IFNG+IL1B</t>
  </si>
  <si>
    <t>IFNG+TNFA</t>
  </si>
  <si>
    <t>TNFA+IL1B</t>
  </si>
  <si>
    <t>CD317</t>
  </si>
  <si>
    <t>NA</t>
  </si>
  <si>
    <t>IFNG+TNFA+IL1B</t>
  </si>
  <si>
    <t>CXCL9</t>
  </si>
  <si>
    <t>CXCL10</t>
  </si>
  <si>
    <t>CXCL11</t>
  </si>
  <si>
    <t>IDO</t>
  </si>
  <si>
    <t>E-IDO</t>
  </si>
  <si>
    <t>GECA7</t>
  </si>
  <si>
    <t>IECA7</t>
  </si>
  <si>
    <t>PValue</t>
  </si>
  <si>
    <t>Welch-Test</t>
  </si>
  <si>
    <t>Pair-wise T-test with BH correction</t>
  </si>
  <si>
    <t>L</t>
  </si>
  <si>
    <t>L7</t>
  </si>
  <si>
    <t>S1</t>
  </si>
  <si>
    <t>S17</t>
  </si>
  <si>
    <t>S2</t>
  </si>
  <si>
    <t>S27</t>
  </si>
  <si>
    <t>S3</t>
  </si>
  <si>
    <t>S37</t>
  </si>
  <si>
    <t>S4</t>
  </si>
  <si>
    <t>S47</t>
  </si>
  <si>
    <t>S5</t>
  </si>
  <si>
    <t>S57</t>
  </si>
  <si>
    <t>Medium</t>
  </si>
  <si>
    <t>IL1B+TNFA</t>
  </si>
  <si>
    <t>IFNG+IL1B+TN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18" fillId="33" borderId="10" xfId="0" applyFont="1" applyFill="1" applyBorder="1"/>
    <xf numFmtId="0" fontId="0" fillId="33" borderId="10" xfId="0" applyFill="1" applyBorder="1"/>
    <xf numFmtId="0" fontId="0" fillId="0" borderId="10" xfId="0" applyBorder="1"/>
    <xf numFmtId="11" fontId="0" fillId="0" borderId="10" xfId="0" applyNumberFormat="1" applyBorder="1"/>
    <xf numFmtId="11" fontId="0" fillId="33" borderId="10" xfId="0" applyNumberFormat="1" applyFill="1" applyBorder="1"/>
    <xf numFmtId="0" fontId="18" fillId="33" borderId="10" xfId="0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abSelected="1" workbookViewId="0">
      <selection activeCell="K61" sqref="K61"/>
    </sheetView>
  </sheetViews>
  <sheetFormatPr baseColWidth="10" defaultRowHeight="14.25"/>
  <cols>
    <col min="1" max="1" width="7.75" bestFit="1" customWidth="1"/>
    <col min="2" max="2" width="15.5" bestFit="1" customWidth="1"/>
    <col min="3" max="9" width="11.875" bestFit="1" customWidth="1"/>
  </cols>
  <sheetData>
    <row r="1" spans="1:9" ht="15">
      <c r="A1" s="7" t="s">
        <v>19</v>
      </c>
      <c r="B1" s="7"/>
    </row>
    <row r="2" spans="1:9" ht="15">
      <c r="A2" s="2" t="s">
        <v>0</v>
      </c>
      <c r="B2" s="2" t="s">
        <v>18</v>
      </c>
    </row>
    <row r="3" spans="1:9">
      <c r="A3" s="3" t="s">
        <v>8</v>
      </c>
      <c r="B3" s="4">
        <v>9.5334769729104305E-4</v>
      </c>
    </row>
    <row r="4" spans="1:9">
      <c r="A4" s="3" t="s">
        <v>11</v>
      </c>
      <c r="B4" s="5">
        <v>3.3076825333335999E-7</v>
      </c>
    </row>
    <row r="5" spans="1:9">
      <c r="A5" s="3" t="s">
        <v>12</v>
      </c>
      <c r="B5" s="4">
        <v>2.9796251595985701E-4</v>
      </c>
    </row>
    <row r="6" spans="1:9">
      <c r="A6" s="3" t="s">
        <v>13</v>
      </c>
      <c r="B6" s="5">
        <v>5.2790423735061498E-5</v>
      </c>
    </row>
    <row r="7" spans="1:9">
      <c r="A7" s="3" t="s">
        <v>14</v>
      </c>
      <c r="B7" s="4">
        <v>7.3338859751188098E-4</v>
      </c>
    </row>
    <row r="8" spans="1:9">
      <c r="A8" s="3" t="s">
        <v>15</v>
      </c>
      <c r="B8" s="4">
        <v>1.4901927850569501E-2</v>
      </c>
    </row>
    <row r="9" spans="1:9">
      <c r="A9" s="3" t="s">
        <v>16</v>
      </c>
      <c r="B9" s="5">
        <v>4.6929473287244496E-6</v>
      </c>
    </row>
    <row r="10" spans="1:9">
      <c r="A10" s="3" t="s">
        <v>17</v>
      </c>
      <c r="B10" s="5">
        <v>3.0182415379847698E-6</v>
      </c>
    </row>
    <row r="11" spans="1:9">
      <c r="B11" s="1"/>
    </row>
    <row r="12" spans="1:9" ht="15">
      <c r="A12" s="7" t="s">
        <v>20</v>
      </c>
      <c r="B12" s="7"/>
      <c r="C12" s="7"/>
      <c r="D12" s="7"/>
      <c r="E12" s="7"/>
      <c r="F12" s="7"/>
      <c r="G12" s="7"/>
      <c r="H12" s="7"/>
      <c r="I12" s="7"/>
    </row>
    <row r="13" spans="1:9" ht="15">
      <c r="A13" s="2" t="s">
        <v>0</v>
      </c>
      <c r="B13" s="2" t="s">
        <v>1</v>
      </c>
      <c r="C13" s="2">
        <v>0</v>
      </c>
      <c r="D13" s="2" t="s">
        <v>2</v>
      </c>
      <c r="E13" s="2" t="s">
        <v>3</v>
      </c>
      <c r="F13" s="2" t="s">
        <v>4</v>
      </c>
      <c r="G13" s="2" t="s">
        <v>5</v>
      </c>
      <c r="H13" s="2" t="s">
        <v>6</v>
      </c>
      <c r="I13" s="2" t="s">
        <v>7</v>
      </c>
    </row>
    <row r="14" spans="1:9">
      <c r="A14" s="3" t="s">
        <v>8</v>
      </c>
      <c r="B14" s="3" t="s">
        <v>2</v>
      </c>
      <c r="C14" s="4">
        <v>8.0234972603311902E-2</v>
      </c>
      <c r="D14" s="4" t="s">
        <v>9</v>
      </c>
      <c r="E14" s="4" t="s">
        <v>9</v>
      </c>
      <c r="F14" s="4" t="s">
        <v>9</v>
      </c>
      <c r="G14" s="4" t="s">
        <v>9</v>
      </c>
      <c r="H14" s="4" t="s">
        <v>9</v>
      </c>
      <c r="I14" s="4" t="s">
        <v>9</v>
      </c>
    </row>
    <row r="15" spans="1:9">
      <c r="A15" s="3" t="s">
        <v>8</v>
      </c>
      <c r="B15" s="3" t="s">
        <v>3</v>
      </c>
      <c r="C15" s="4">
        <v>0.43950114906184401</v>
      </c>
      <c r="D15" s="4">
        <v>9.3029999943635699E-2</v>
      </c>
      <c r="E15" s="4" t="s">
        <v>9</v>
      </c>
      <c r="F15" s="4" t="s">
        <v>9</v>
      </c>
      <c r="G15" s="4" t="s">
        <v>9</v>
      </c>
      <c r="H15" s="4" t="s">
        <v>9</v>
      </c>
      <c r="I15" s="4" t="s">
        <v>9</v>
      </c>
    </row>
    <row r="16" spans="1:9">
      <c r="A16" s="3" t="s">
        <v>8</v>
      </c>
      <c r="B16" s="3" t="s">
        <v>4</v>
      </c>
      <c r="C16" s="4">
        <v>0.50371654856591896</v>
      </c>
      <c r="D16" s="4">
        <v>9.2301193916919599E-2</v>
      </c>
      <c r="E16" s="4">
        <v>0.92463519770366898</v>
      </c>
      <c r="F16" s="4" t="s">
        <v>9</v>
      </c>
      <c r="G16" s="4" t="s">
        <v>9</v>
      </c>
      <c r="H16" s="4" t="s">
        <v>9</v>
      </c>
      <c r="I16" s="4" t="s">
        <v>9</v>
      </c>
    </row>
    <row r="17" spans="1:9">
      <c r="A17" s="3" t="s">
        <v>8</v>
      </c>
      <c r="B17" s="3" t="s">
        <v>5</v>
      </c>
      <c r="C17" s="4">
        <v>5.18194368290327E-3</v>
      </c>
      <c r="D17" s="4">
        <v>0.39003516850857101</v>
      </c>
      <c r="E17" s="4">
        <v>5.18194368290327E-3</v>
      </c>
      <c r="F17" s="4">
        <v>5.18194368290327E-3</v>
      </c>
      <c r="G17" s="4" t="s">
        <v>9</v>
      </c>
      <c r="H17" s="4" t="s">
        <v>9</v>
      </c>
      <c r="I17" s="4" t="s">
        <v>9</v>
      </c>
    </row>
    <row r="18" spans="1:9">
      <c r="A18" s="3" t="s">
        <v>8</v>
      </c>
      <c r="B18" s="3" t="s">
        <v>6</v>
      </c>
      <c r="C18" s="4">
        <v>0.39003516850857101</v>
      </c>
      <c r="D18" s="4">
        <v>0.92463519770366898</v>
      </c>
      <c r="E18" s="4">
        <v>0.39003516850857101</v>
      </c>
      <c r="F18" s="4">
        <v>0.39003516850857101</v>
      </c>
      <c r="G18" s="4">
        <v>0.63342386487615499</v>
      </c>
      <c r="H18" s="4" t="s">
        <v>9</v>
      </c>
      <c r="I18" s="4" t="s">
        <v>9</v>
      </c>
    </row>
    <row r="19" spans="1:9">
      <c r="A19" s="3" t="s">
        <v>8</v>
      </c>
      <c r="B19" s="3" t="s">
        <v>7</v>
      </c>
      <c r="C19" s="4">
        <v>0.39003516850857101</v>
      </c>
      <c r="D19" s="4">
        <v>9.4107766854296004E-2</v>
      </c>
      <c r="E19" s="4">
        <v>0.92463519770366898</v>
      </c>
      <c r="F19" s="4">
        <v>0.91075842516574701</v>
      </c>
      <c r="G19" s="4">
        <v>5.18194368290327E-3</v>
      </c>
      <c r="H19" s="4">
        <v>0.39003516850857101</v>
      </c>
      <c r="I19" s="4" t="s">
        <v>9</v>
      </c>
    </row>
    <row r="20" spans="1:9">
      <c r="A20" s="3" t="s">
        <v>8</v>
      </c>
      <c r="B20" s="3" t="s">
        <v>10</v>
      </c>
      <c r="C20" s="4">
        <v>8.0234972603311902E-2</v>
      </c>
      <c r="D20" s="4">
        <v>0.41972405015165998</v>
      </c>
      <c r="E20" s="4">
        <v>8.0234972603311902E-2</v>
      </c>
      <c r="F20" s="4">
        <v>8.0234972603311902E-2</v>
      </c>
      <c r="G20" s="4">
        <v>0.92463519770366898</v>
      </c>
      <c r="H20" s="4">
        <v>0.61401285908502301</v>
      </c>
      <c r="I20" s="4">
        <v>8.0234972603311902E-2</v>
      </c>
    </row>
    <row r="21" spans="1:9">
      <c r="A21" s="3"/>
      <c r="B21" s="3"/>
      <c r="C21" s="3"/>
      <c r="D21" s="3"/>
      <c r="E21" s="3"/>
      <c r="F21" s="3"/>
      <c r="G21" s="3"/>
      <c r="H21" s="3"/>
      <c r="I21" s="3"/>
    </row>
    <row r="22" spans="1:9">
      <c r="A22" s="3" t="s">
        <v>11</v>
      </c>
      <c r="B22" s="3" t="s">
        <v>2</v>
      </c>
      <c r="C22" s="4">
        <v>1.22104391729179E-2</v>
      </c>
      <c r="D22" s="4" t="s">
        <v>9</v>
      </c>
      <c r="E22" s="4" t="s">
        <v>9</v>
      </c>
      <c r="F22" s="4" t="s">
        <v>9</v>
      </c>
      <c r="G22" s="4" t="s">
        <v>9</v>
      </c>
      <c r="H22" s="4" t="s">
        <v>9</v>
      </c>
      <c r="I22" s="4" t="s">
        <v>9</v>
      </c>
    </row>
    <row r="23" spans="1:9">
      <c r="A23" s="3" t="s">
        <v>11</v>
      </c>
      <c r="B23" s="3" t="s">
        <v>3</v>
      </c>
      <c r="C23" s="4">
        <v>0.45250412819354302</v>
      </c>
      <c r="D23" s="4">
        <v>2.35174540561114E-2</v>
      </c>
      <c r="E23" s="4" t="s">
        <v>9</v>
      </c>
      <c r="F23" s="4" t="s">
        <v>9</v>
      </c>
      <c r="G23" s="4" t="s">
        <v>9</v>
      </c>
      <c r="H23" s="4" t="s">
        <v>9</v>
      </c>
      <c r="I23" s="4" t="s">
        <v>9</v>
      </c>
    </row>
    <row r="24" spans="1:9">
      <c r="A24" s="3" t="s">
        <v>11</v>
      </c>
      <c r="B24" s="3" t="s">
        <v>4</v>
      </c>
      <c r="C24" s="4">
        <v>0.94567608535378</v>
      </c>
      <c r="D24" s="4">
        <v>1.39927329024343E-2</v>
      </c>
      <c r="E24" s="4">
        <v>0.41740207358714299</v>
      </c>
      <c r="F24" s="4" t="s">
        <v>9</v>
      </c>
      <c r="G24" s="4" t="s">
        <v>9</v>
      </c>
      <c r="H24" s="4" t="s">
        <v>9</v>
      </c>
      <c r="I24" s="4" t="s">
        <v>9</v>
      </c>
    </row>
    <row r="25" spans="1:9">
      <c r="A25" s="3" t="s">
        <v>11</v>
      </c>
      <c r="B25" s="3" t="s">
        <v>5</v>
      </c>
      <c r="C25" s="4">
        <v>2.6910197074818498E-3</v>
      </c>
      <c r="D25" s="4">
        <v>2.72768565726937E-2</v>
      </c>
      <c r="E25" s="4">
        <v>5.1892740359112E-3</v>
      </c>
      <c r="F25" s="4">
        <v>3.1374718644482198E-3</v>
      </c>
      <c r="G25" s="4" t="s">
        <v>9</v>
      </c>
      <c r="H25" s="4" t="s">
        <v>9</v>
      </c>
      <c r="I25" s="4" t="s">
        <v>9</v>
      </c>
    </row>
    <row r="26" spans="1:9">
      <c r="A26" s="3" t="s">
        <v>11</v>
      </c>
      <c r="B26" s="3" t="s">
        <v>6</v>
      </c>
      <c r="C26" s="4">
        <v>0.26945725602554799</v>
      </c>
      <c r="D26" s="4">
        <v>0.380858667465789</v>
      </c>
      <c r="E26" s="4">
        <v>0.26945725602554799</v>
      </c>
      <c r="F26" s="4">
        <v>0.26945725602554799</v>
      </c>
      <c r="G26" s="4">
        <v>0.49072954328478502</v>
      </c>
      <c r="H26" s="4" t="s">
        <v>9</v>
      </c>
      <c r="I26" s="4" t="s">
        <v>9</v>
      </c>
    </row>
    <row r="27" spans="1:9">
      <c r="A27" s="3" t="s">
        <v>11</v>
      </c>
      <c r="B27" s="3" t="s">
        <v>7</v>
      </c>
      <c r="C27" s="4">
        <v>0.26945725602554799</v>
      </c>
      <c r="D27" s="4">
        <v>2.3837699618273599E-2</v>
      </c>
      <c r="E27" s="4">
        <v>0.41740207358714299</v>
      </c>
      <c r="F27" s="4">
        <v>0.23707907343482901</v>
      </c>
      <c r="G27" s="4">
        <v>4.0054799863293898E-3</v>
      </c>
      <c r="H27" s="4">
        <v>0.26945725602554799</v>
      </c>
      <c r="I27" s="4" t="s">
        <v>9</v>
      </c>
    </row>
    <row r="28" spans="1:9">
      <c r="A28" s="3" t="s">
        <v>11</v>
      </c>
      <c r="B28" s="3" t="s">
        <v>10</v>
      </c>
      <c r="C28" s="4">
        <v>1.3075237543222999E-4</v>
      </c>
      <c r="D28" s="4">
        <v>1.8753619097981601E-3</v>
      </c>
      <c r="E28" s="5">
        <v>5.6194038342163101E-5</v>
      </c>
      <c r="F28" s="5">
        <v>5.6194038342163101E-5</v>
      </c>
      <c r="G28" s="4">
        <v>3.1374718644482198E-3</v>
      </c>
      <c r="H28" s="4">
        <v>0.84978674311934799</v>
      </c>
      <c r="I28" s="5">
        <v>5.6194038342163101E-5</v>
      </c>
    </row>
    <row r="29" spans="1:9">
      <c r="A29" s="3"/>
      <c r="B29" s="3"/>
      <c r="C29" s="3"/>
      <c r="D29" s="3"/>
      <c r="E29" s="6"/>
      <c r="F29" s="6"/>
      <c r="G29" s="3"/>
      <c r="H29" s="3"/>
      <c r="I29" s="6"/>
    </row>
    <row r="30" spans="1:9">
      <c r="A30" s="3" t="s">
        <v>12</v>
      </c>
      <c r="B30" s="3" t="s">
        <v>2</v>
      </c>
      <c r="C30" s="4">
        <v>0.109496761861931</v>
      </c>
      <c r="D30" s="4" t="s">
        <v>9</v>
      </c>
      <c r="E30" s="4" t="s">
        <v>9</v>
      </c>
      <c r="F30" s="4" t="s">
        <v>9</v>
      </c>
      <c r="G30" s="4" t="s">
        <v>9</v>
      </c>
      <c r="H30" s="4" t="s">
        <v>9</v>
      </c>
      <c r="I30" s="4" t="s">
        <v>9</v>
      </c>
    </row>
    <row r="31" spans="1:9">
      <c r="A31" s="3" t="s">
        <v>12</v>
      </c>
      <c r="B31" s="3" t="s">
        <v>3</v>
      </c>
      <c r="C31" s="4">
        <v>0.119505566497806</v>
      </c>
      <c r="D31" s="4">
        <v>0.79220269330163096</v>
      </c>
      <c r="E31" s="4" t="s">
        <v>9</v>
      </c>
      <c r="F31" s="4" t="s">
        <v>9</v>
      </c>
      <c r="G31" s="4" t="s">
        <v>9</v>
      </c>
      <c r="H31" s="4" t="s">
        <v>9</v>
      </c>
      <c r="I31" s="4" t="s">
        <v>9</v>
      </c>
    </row>
    <row r="32" spans="1:9">
      <c r="A32" s="3" t="s">
        <v>12</v>
      </c>
      <c r="B32" s="3" t="s">
        <v>4</v>
      </c>
      <c r="C32" s="4">
        <v>7.1032069940972706E-2</v>
      </c>
      <c r="D32" s="4">
        <v>0.45504282176866601</v>
      </c>
      <c r="E32" s="4">
        <v>0.33968347428413698</v>
      </c>
      <c r="F32" s="4" t="s">
        <v>9</v>
      </c>
      <c r="G32" s="4" t="s">
        <v>9</v>
      </c>
      <c r="H32" s="4" t="s">
        <v>9</v>
      </c>
      <c r="I32" s="4" t="s">
        <v>9</v>
      </c>
    </row>
    <row r="33" spans="1:9">
      <c r="A33" s="3" t="s">
        <v>12</v>
      </c>
      <c r="B33" s="3" t="s">
        <v>5</v>
      </c>
      <c r="C33" s="4">
        <v>2.1440949187901001E-2</v>
      </c>
      <c r="D33" s="4">
        <v>2.1440949187901001E-2</v>
      </c>
      <c r="E33" s="4">
        <v>2.1440949187901001E-2</v>
      </c>
      <c r="F33" s="4">
        <v>2.1440949187901001E-2</v>
      </c>
      <c r="G33" s="4" t="s">
        <v>9</v>
      </c>
      <c r="H33" s="4" t="s">
        <v>9</v>
      </c>
      <c r="I33" s="4" t="s">
        <v>9</v>
      </c>
    </row>
    <row r="34" spans="1:9">
      <c r="A34" s="3" t="s">
        <v>12</v>
      </c>
      <c r="B34" s="3" t="s">
        <v>6</v>
      </c>
      <c r="C34" s="4">
        <v>2.5058138930183001E-2</v>
      </c>
      <c r="D34" s="4">
        <v>2.5058138930183001E-2</v>
      </c>
      <c r="E34" s="4">
        <v>2.5058138930183001E-2</v>
      </c>
      <c r="F34" s="4">
        <v>2.5058138930183001E-2</v>
      </c>
      <c r="G34" s="4">
        <v>4.0903427606138097E-2</v>
      </c>
      <c r="H34" s="4" t="s">
        <v>9</v>
      </c>
      <c r="I34" s="4" t="s">
        <v>9</v>
      </c>
    </row>
    <row r="35" spans="1:9">
      <c r="A35" s="3" t="s">
        <v>12</v>
      </c>
      <c r="B35" s="3" t="s">
        <v>7</v>
      </c>
      <c r="C35" s="4">
        <v>3.7011426949833802E-2</v>
      </c>
      <c r="D35" s="4">
        <v>0.119505566497806</v>
      </c>
      <c r="E35" s="4">
        <v>0.109496761861931</v>
      </c>
      <c r="F35" s="4">
        <v>0.247224839044144</v>
      </c>
      <c r="G35" s="4">
        <v>3.1268161063757301E-2</v>
      </c>
      <c r="H35" s="4">
        <v>2.5058138930183001E-2</v>
      </c>
      <c r="I35" s="4" t="s">
        <v>9</v>
      </c>
    </row>
    <row r="36" spans="1:9">
      <c r="A36" s="3" t="s">
        <v>12</v>
      </c>
      <c r="B36" s="3" t="s">
        <v>10</v>
      </c>
      <c r="C36" s="4">
        <v>2.1440949187901001E-2</v>
      </c>
      <c r="D36" s="4">
        <v>2.27476299432957E-2</v>
      </c>
      <c r="E36" s="4">
        <v>2.27476299432957E-2</v>
      </c>
      <c r="F36" s="4">
        <v>2.1440949187901001E-2</v>
      </c>
      <c r="G36" s="4">
        <v>2.53518414521401E-2</v>
      </c>
      <c r="H36" s="4">
        <v>0.99158821208793102</v>
      </c>
      <c r="I36" s="4">
        <v>2.1440949187901001E-2</v>
      </c>
    </row>
    <row r="37" spans="1:9">
      <c r="A37" s="3"/>
      <c r="B37" s="3"/>
      <c r="C37" s="3"/>
      <c r="D37" s="3"/>
      <c r="E37" s="3"/>
      <c r="F37" s="3"/>
      <c r="G37" s="3"/>
      <c r="H37" s="3"/>
      <c r="I37" s="3"/>
    </row>
    <row r="38" spans="1:9">
      <c r="A38" s="3" t="s">
        <v>13</v>
      </c>
      <c r="B38" s="3" t="s">
        <v>2</v>
      </c>
      <c r="C38" s="4">
        <v>9.4564127262947197E-3</v>
      </c>
      <c r="D38" s="4" t="s">
        <v>9</v>
      </c>
      <c r="E38" s="4" t="s">
        <v>9</v>
      </c>
      <c r="F38" s="4" t="s">
        <v>9</v>
      </c>
      <c r="G38" s="4" t="s">
        <v>9</v>
      </c>
      <c r="H38" s="4" t="s">
        <v>9</v>
      </c>
      <c r="I38" s="4" t="s">
        <v>9</v>
      </c>
    </row>
    <row r="39" spans="1:9">
      <c r="A39" s="3" t="s">
        <v>13</v>
      </c>
      <c r="B39" s="3" t="s">
        <v>3</v>
      </c>
      <c r="C39" s="4">
        <v>0.95797218552596697</v>
      </c>
      <c r="D39" s="4">
        <v>8.4364896022533303E-2</v>
      </c>
      <c r="E39" s="4" t="s">
        <v>9</v>
      </c>
      <c r="F39" s="4" t="s">
        <v>9</v>
      </c>
      <c r="G39" s="4" t="s">
        <v>9</v>
      </c>
      <c r="H39" s="4" t="s">
        <v>9</v>
      </c>
      <c r="I39" s="4" t="s">
        <v>9</v>
      </c>
    </row>
    <row r="40" spans="1:9">
      <c r="A40" s="3" t="s">
        <v>13</v>
      </c>
      <c r="B40" s="3" t="s">
        <v>4</v>
      </c>
      <c r="C40" s="4">
        <v>1.9249187860069902E-2</v>
      </c>
      <c r="D40" s="4">
        <v>0.420294884798046</v>
      </c>
      <c r="E40" s="4">
        <v>9.1109067832691307E-2</v>
      </c>
      <c r="F40" s="4" t="s">
        <v>9</v>
      </c>
      <c r="G40" s="4" t="s">
        <v>9</v>
      </c>
      <c r="H40" s="4" t="s">
        <v>9</v>
      </c>
      <c r="I40" s="4" t="s">
        <v>9</v>
      </c>
    </row>
    <row r="41" spans="1:9">
      <c r="A41" s="3" t="s">
        <v>13</v>
      </c>
      <c r="B41" s="3" t="s">
        <v>5</v>
      </c>
      <c r="C41" s="4">
        <v>5.1484318314851604E-3</v>
      </c>
      <c r="D41" s="4">
        <v>1.9249187860069902E-2</v>
      </c>
      <c r="E41" s="4">
        <v>1.17361227997889E-2</v>
      </c>
      <c r="F41" s="4">
        <v>1.00237667949025E-2</v>
      </c>
      <c r="G41" s="4" t="s">
        <v>9</v>
      </c>
      <c r="H41" s="4" t="s">
        <v>9</v>
      </c>
      <c r="I41" s="4" t="s">
        <v>9</v>
      </c>
    </row>
    <row r="42" spans="1:9">
      <c r="A42" s="3" t="s">
        <v>13</v>
      </c>
      <c r="B42" s="3" t="s">
        <v>6</v>
      </c>
      <c r="C42" s="4">
        <v>5.1510215576632398E-3</v>
      </c>
      <c r="D42" s="4">
        <v>9.4564127262947197E-3</v>
      </c>
      <c r="E42" s="4">
        <v>5.1484318314851604E-3</v>
      </c>
      <c r="F42" s="4">
        <v>5.1484318314851604E-3</v>
      </c>
      <c r="G42" s="4">
        <v>9.4564127262947197E-3</v>
      </c>
      <c r="H42" s="4" t="s">
        <v>9</v>
      </c>
      <c r="I42" s="4" t="s">
        <v>9</v>
      </c>
    </row>
    <row r="43" spans="1:9">
      <c r="A43" s="3" t="s">
        <v>13</v>
      </c>
      <c r="B43" s="3" t="s">
        <v>7</v>
      </c>
      <c r="C43" s="4">
        <v>0.32438881601188102</v>
      </c>
      <c r="D43" s="4">
        <v>0.57447350680554998</v>
      </c>
      <c r="E43" s="4">
        <v>0.332991020556199</v>
      </c>
      <c r="F43" s="4">
        <v>0.77501303662135601</v>
      </c>
      <c r="G43" s="4">
        <v>0.110054402272343</v>
      </c>
      <c r="H43" s="4">
        <v>9.4564127262947197E-3</v>
      </c>
      <c r="I43" s="4" t="s">
        <v>9</v>
      </c>
    </row>
    <row r="44" spans="1:9">
      <c r="A44" s="3" t="s">
        <v>13</v>
      </c>
      <c r="B44" s="3" t="s">
        <v>10</v>
      </c>
      <c r="C44" s="4">
        <v>9.4564127262947197E-3</v>
      </c>
      <c r="D44" s="4">
        <v>1.7727264000280799E-2</v>
      </c>
      <c r="E44" s="4">
        <v>5.1484318314851604E-3</v>
      </c>
      <c r="F44" s="4">
        <v>9.4564127262947197E-3</v>
      </c>
      <c r="G44" s="4">
        <v>2.0050628064502501E-2</v>
      </c>
      <c r="H44" s="4">
        <v>0.23368645510416999</v>
      </c>
      <c r="I44" s="4">
        <v>1.0817832906897799E-2</v>
      </c>
    </row>
    <row r="45" spans="1:9">
      <c r="A45" s="3"/>
      <c r="B45" s="3"/>
      <c r="C45" s="3"/>
      <c r="D45" s="3"/>
      <c r="E45" s="3"/>
      <c r="F45" s="3"/>
      <c r="G45" s="3"/>
      <c r="H45" s="3"/>
      <c r="I45" s="3"/>
    </row>
    <row r="46" spans="1:9">
      <c r="A46" s="3" t="s">
        <v>14</v>
      </c>
      <c r="B46" s="3" t="s">
        <v>2</v>
      </c>
      <c r="C46" s="4">
        <v>3.4533298585064903E-2</v>
      </c>
      <c r="D46" s="4" t="s">
        <v>9</v>
      </c>
      <c r="E46" s="4" t="s">
        <v>9</v>
      </c>
      <c r="F46" s="4" t="s">
        <v>9</v>
      </c>
      <c r="G46" s="4" t="s">
        <v>9</v>
      </c>
      <c r="H46" s="4" t="s">
        <v>9</v>
      </c>
      <c r="I46" s="4" t="s">
        <v>9</v>
      </c>
    </row>
    <row r="47" spans="1:9">
      <c r="A47" s="3" t="s">
        <v>14</v>
      </c>
      <c r="B47" s="3" t="s">
        <v>3</v>
      </c>
      <c r="C47" s="4">
        <v>0.334602847059363</v>
      </c>
      <c r="D47" s="4">
        <v>5.4871092363530702E-2</v>
      </c>
      <c r="E47" s="4" t="s">
        <v>9</v>
      </c>
      <c r="F47" s="4" t="s">
        <v>9</v>
      </c>
      <c r="G47" s="4" t="s">
        <v>9</v>
      </c>
      <c r="H47" s="4" t="s">
        <v>9</v>
      </c>
      <c r="I47" s="4" t="s">
        <v>9</v>
      </c>
    </row>
    <row r="48" spans="1:9">
      <c r="A48" s="3" t="s">
        <v>14</v>
      </c>
      <c r="B48" s="3" t="s">
        <v>4</v>
      </c>
      <c r="C48" s="4">
        <v>0.876358640133031</v>
      </c>
      <c r="D48" s="4">
        <v>3.4533298585064903E-2</v>
      </c>
      <c r="E48" s="4">
        <v>0.38619567310216601</v>
      </c>
      <c r="F48" s="4" t="s">
        <v>9</v>
      </c>
      <c r="G48" s="4" t="s">
        <v>9</v>
      </c>
      <c r="H48" s="4" t="s">
        <v>9</v>
      </c>
      <c r="I48" s="4" t="s">
        <v>9</v>
      </c>
    </row>
    <row r="49" spans="1:9">
      <c r="A49" s="3" t="s">
        <v>14</v>
      </c>
      <c r="B49" s="3" t="s">
        <v>5</v>
      </c>
      <c r="C49" s="4">
        <v>2.3702755632256201E-2</v>
      </c>
      <c r="D49" s="4">
        <v>0.27551775792076399</v>
      </c>
      <c r="E49" s="4">
        <v>2.3702755632256201E-2</v>
      </c>
      <c r="F49" s="4">
        <v>2.3702755632256201E-2</v>
      </c>
      <c r="G49" s="4" t="s">
        <v>9</v>
      </c>
      <c r="H49" s="4" t="s">
        <v>9</v>
      </c>
      <c r="I49" s="4" t="s">
        <v>9</v>
      </c>
    </row>
    <row r="50" spans="1:9">
      <c r="A50" s="3" t="s">
        <v>14</v>
      </c>
      <c r="B50" s="3" t="s">
        <v>6</v>
      </c>
      <c r="C50" s="4">
        <v>2.3702755632256201E-2</v>
      </c>
      <c r="D50" s="4">
        <v>6.3284472764441102E-2</v>
      </c>
      <c r="E50" s="4">
        <v>2.3702755632256201E-2</v>
      </c>
      <c r="F50" s="4">
        <v>2.3702755632256201E-2</v>
      </c>
      <c r="G50" s="4">
        <v>0.15073019124703799</v>
      </c>
      <c r="H50" s="4" t="s">
        <v>9</v>
      </c>
      <c r="I50" s="4" t="s">
        <v>9</v>
      </c>
    </row>
    <row r="51" spans="1:9">
      <c r="A51" s="3" t="s">
        <v>14</v>
      </c>
      <c r="B51" s="3" t="s">
        <v>7</v>
      </c>
      <c r="C51" s="4">
        <v>0.20243416473651499</v>
      </c>
      <c r="D51" s="4">
        <v>0.18383937752666599</v>
      </c>
      <c r="E51" s="4">
        <v>0.51001909750618502</v>
      </c>
      <c r="F51" s="4">
        <v>0.22617228370371201</v>
      </c>
      <c r="G51" s="4">
        <v>7.9484048530161E-2</v>
      </c>
      <c r="H51" s="4">
        <v>3.6290527957070599E-2</v>
      </c>
      <c r="I51" s="4" t="s">
        <v>9</v>
      </c>
    </row>
    <row r="52" spans="1:9">
      <c r="A52" s="3" t="s">
        <v>14</v>
      </c>
      <c r="B52" s="3" t="s">
        <v>10</v>
      </c>
      <c r="C52" s="4">
        <v>2.3702755632256201E-2</v>
      </c>
      <c r="D52" s="4">
        <v>6.3392090504480303E-2</v>
      </c>
      <c r="E52" s="4">
        <v>2.3702755632256201E-2</v>
      </c>
      <c r="F52" s="4">
        <v>2.3702755632256201E-2</v>
      </c>
      <c r="G52" s="4">
        <v>9.7023347659753803E-2</v>
      </c>
      <c r="H52" s="4">
        <v>0.93901513783385604</v>
      </c>
      <c r="I52" s="4">
        <v>5.4464676940634102E-2</v>
      </c>
    </row>
    <row r="53" spans="1:9">
      <c r="A53" s="3"/>
      <c r="B53" s="3"/>
      <c r="C53" s="3"/>
      <c r="D53" s="3"/>
      <c r="E53" s="3"/>
      <c r="F53" s="3"/>
      <c r="G53" s="3"/>
      <c r="H53" s="3"/>
      <c r="I53" s="3"/>
    </row>
    <row r="54" spans="1:9">
      <c r="A54" s="3" t="s">
        <v>15</v>
      </c>
      <c r="B54" s="3" t="s">
        <v>2</v>
      </c>
      <c r="C54" s="4">
        <v>0.61377676520567503</v>
      </c>
      <c r="D54" s="4" t="s">
        <v>9</v>
      </c>
      <c r="E54" s="4" t="s">
        <v>9</v>
      </c>
      <c r="F54" s="4" t="s">
        <v>9</v>
      </c>
      <c r="G54" s="4" t="s">
        <v>9</v>
      </c>
      <c r="H54" s="4" t="s">
        <v>9</v>
      </c>
      <c r="I54" s="4" t="s">
        <v>9</v>
      </c>
    </row>
    <row r="55" spans="1:9">
      <c r="A55" s="3" t="s">
        <v>15</v>
      </c>
      <c r="B55" s="3" t="s">
        <v>3</v>
      </c>
      <c r="C55" s="4">
        <v>0.63432176910676197</v>
      </c>
      <c r="D55" s="4">
        <v>0.88344416396741199</v>
      </c>
      <c r="E55" s="4" t="s">
        <v>9</v>
      </c>
      <c r="F55" s="4" t="s">
        <v>9</v>
      </c>
      <c r="G55" s="4" t="s">
        <v>9</v>
      </c>
      <c r="H55" s="4" t="s">
        <v>9</v>
      </c>
      <c r="I55" s="4" t="s">
        <v>9</v>
      </c>
    </row>
    <row r="56" spans="1:9">
      <c r="A56" s="3" t="s">
        <v>15</v>
      </c>
      <c r="B56" s="3" t="s">
        <v>4</v>
      </c>
      <c r="C56" s="4">
        <v>0.90121732769478002</v>
      </c>
      <c r="D56" s="4">
        <v>0.41061430049426201</v>
      </c>
      <c r="E56" s="4">
        <v>0.37763543405491601</v>
      </c>
      <c r="F56" s="4" t="s">
        <v>9</v>
      </c>
      <c r="G56" s="4" t="s">
        <v>9</v>
      </c>
      <c r="H56" s="4" t="s">
        <v>9</v>
      </c>
      <c r="I56" s="4" t="s">
        <v>9</v>
      </c>
    </row>
    <row r="57" spans="1:9">
      <c r="A57" s="3" t="s">
        <v>15</v>
      </c>
      <c r="B57" s="3" t="s">
        <v>5</v>
      </c>
      <c r="C57" s="4">
        <v>0.28555077293850301</v>
      </c>
      <c r="D57" s="4">
        <v>0.32026178744710698</v>
      </c>
      <c r="E57" s="4">
        <v>0.221849670062814</v>
      </c>
      <c r="F57" s="4">
        <v>0.11316557302656199</v>
      </c>
      <c r="G57" s="4" t="s">
        <v>9</v>
      </c>
      <c r="H57" s="4" t="s">
        <v>9</v>
      </c>
      <c r="I57" s="4" t="s">
        <v>9</v>
      </c>
    </row>
    <row r="58" spans="1:9">
      <c r="A58" s="3" t="s">
        <v>15</v>
      </c>
      <c r="B58" s="3" t="s">
        <v>6</v>
      </c>
      <c r="C58" s="4">
        <v>0.23272644170440299</v>
      </c>
      <c r="D58" s="4">
        <v>0.23272644170440299</v>
      </c>
      <c r="E58" s="4">
        <v>0.15136269358908</v>
      </c>
      <c r="F58" s="4">
        <v>9.6974997629986903E-2</v>
      </c>
      <c r="G58" s="4">
        <v>0.64000770398458995</v>
      </c>
      <c r="H58" s="4" t="s">
        <v>9</v>
      </c>
      <c r="I58" s="4" t="s">
        <v>9</v>
      </c>
    </row>
    <row r="59" spans="1:9">
      <c r="A59" s="3" t="s">
        <v>15</v>
      </c>
      <c r="B59" s="3" t="s">
        <v>7</v>
      </c>
      <c r="C59" s="4">
        <v>0.44464534021256402</v>
      </c>
      <c r="D59" s="4">
        <v>0.65791501624432702</v>
      </c>
      <c r="E59" s="4">
        <v>0.61377676520567503</v>
      </c>
      <c r="F59" s="4">
        <v>0.32348033516408797</v>
      </c>
      <c r="G59" s="4">
        <v>0.50127407678872704</v>
      </c>
      <c r="H59" s="4">
        <v>0.38661849999193998</v>
      </c>
      <c r="I59" s="4" t="s">
        <v>9</v>
      </c>
    </row>
    <row r="60" spans="1:9">
      <c r="A60" s="3" t="s">
        <v>15</v>
      </c>
      <c r="B60" s="3" t="s">
        <v>10</v>
      </c>
      <c r="C60" s="4">
        <v>0.23272644170440299</v>
      </c>
      <c r="D60" s="4">
        <v>0.23272644170440299</v>
      </c>
      <c r="E60" s="4">
        <v>9.6974997629986903E-2</v>
      </c>
      <c r="F60" s="4">
        <v>9.6974997629986903E-2</v>
      </c>
      <c r="G60" s="4">
        <v>0.38661849999193998</v>
      </c>
      <c r="H60" s="4">
        <v>0.63432176910676197</v>
      </c>
      <c r="I60" s="4">
        <v>0.32026178744710698</v>
      </c>
    </row>
    <row r="61" spans="1:9">
      <c r="A61" s="3"/>
      <c r="B61" s="3"/>
      <c r="C61" s="3"/>
      <c r="D61" s="3"/>
      <c r="E61" s="3"/>
      <c r="F61" s="3"/>
      <c r="G61" s="3"/>
      <c r="H61" s="3"/>
      <c r="I61" s="3"/>
    </row>
    <row r="62" spans="1:9">
      <c r="A62" s="3" t="s">
        <v>16</v>
      </c>
      <c r="B62" s="3" t="s">
        <v>2</v>
      </c>
      <c r="C62" s="4">
        <v>1.12194661204927E-2</v>
      </c>
      <c r="D62" s="4" t="s">
        <v>9</v>
      </c>
      <c r="E62" s="4" t="s">
        <v>9</v>
      </c>
      <c r="F62" s="4" t="s">
        <v>9</v>
      </c>
      <c r="G62" s="4" t="s">
        <v>9</v>
      </c>
      <c r="H62" s="4" t="s">
        <v>9</v>
      </c>
      <c r="I62" s="4" t="s">
        <v>9</v>
      </c>
    </row>
    <row r="63" spans="1:9">
      <c r="A63" s="3" t="s">
        <v>16</v>
      </c>
      <c r="B63" s="3" t="s">
        <v>3</v>
      </c>
      <c r="C63" s="4">
        <v>0.67830269187859005</v>
      </c>
      <c r="D63" s="4">
        <v>1.4464491714046601E-2</v>
      </c>
      <c r="E63" s="4" t="s">
        <v>9</v>
      </c>
      <c r="F63" s="4" t="s">
        <v>9</v>
      </c>
      <c r="G63" s="4" t="s">
        <v>9</v>
      </c>
      <c r="H63" s="4" t="s">
        <v>9</v>
      </c>
      <c r="I63" s="4" t="s">
        <v>9</v>
      </c>
    </row>
    <row r="64" spans="1:9">
      <c r="A64" s="3" t="s">
        <v>16</v>
      </c>
      <c r="B64" s="3" t="s">
        <v>4</v>
      </c>
      <c r="C64" s="4">
        <v>0.67861030066678196</v>
      </c>
      <c r="D64" s="4">
        <v>1.6382792612024601E-2</v>
      </c>
      <c r="E64" s="4">
        <v>0.92712842383881899</v>
      </c>
      <c r="F64" s="4" t="s">
        <v>9</v>
      </c>
      <c r="G64" s="4" t="s">
        <v>9</v>
      </c>
      <c r="H64" s="4" t="s">
        <v>9</v>
      </c>
      <c r="I64" s="4" t="s">
        <v>9</v>
      </c>
    </row>
    <row r="65" spans="1:9">
      <c r="A65" s="3" t="s">
        <v>16</v>
      </c>
      <c r="B65" s="3" t="s">
        <v>5</v>
      </c>
      <c r="C65" s="4">
        <v>5.9718210425921598E-4</v>
      </c>
      <c r="D65" s="4">
        <v>0.92318647214384497</v>
      </c>
      <c r="E65" s="4">
        <v>5.85363085939248E-4</v>
      </c>
      <c r="F65" s="4">
        <v>5.85363085939248E-4</v>
      </c>
      <c r="G65" s="4" t="s">
        <v>9</v>
      </c>
      <c r="H65" s="4" t="s">
        <v>9</v>
      </c>
      <c r="I65" s="4" t="s">
        <v>9</v>
      </c>
    </row>
    <row r="66" spans="1:9">
      <c r="A66" s="3" t="s">
        <v>16</v>
      </c>
      <c r="B66" s="3" t="s">
        <v>6</v>
      </c>
      <c r="C66" s="4">
        <v>5.85363085939248E-4</v>
      </c>
      <c r="D66" s="4">
        <v>7.5359613843425904E-2</v>
      </c>
      <c r="E66" s="4">
        <v>5.85363085939248E-4</v>
      </c>
      <c r="F66" s="4">
        <v>7.7894537097045603E-4</v>
      </c>
      <c r="G66" s="4">
        <v>1.9061636925313999E-2</v>
      </c>
      <c r="H66" s="4" t="s">
        <v>9</v>
      </c>
      <c r="I66" s="4" t="s">
        <v>9</v>
      </c>
    </row>
    <row r="67" spans="1:9">
      <c r="A67" s="3" t="s">
        <v>16</v>
      </c>
      <c r="B67" s="3" t="s">
        <v>7</v>
      </c>
      <c r="C67" s="4">
        <v>0.58511032915624805</v>
      </c>
      <c r="D67" s="4">
        <v>1.38029575933743E-2</v>
      </c>
      <c r="E67" s="4">
        <v>0.85127586759295704</v>
      </c>
      <c r="F67" s="4">
        <v>0.79949459710749105</v>
      </c>
      <c r="G67" s="4">
        <v>5.9718210425921598E-4</v>
      </c>
      <c r="H67" s="4">
        <v>5.85363085939248E-4</v>
      </c>
      <c r="I67" s="4" t="s">
        <v>9</v>
      </c>
    </row>
    <row r="68" spans="1:9">
      <c r="A68" s="3" t="s">
        <v>16</v>
      </c>
      <c r="B68" s="3" t="s">
        <v>10</v>
      </c>
      <c r="C68" s="4">
        <v>5.85363085939248E-4</v>
      </c>
      <c r="D68" s="4">
        <v>5.5856738091902697E-2</v>
      </c>
      <c r="E68" s="4">
        <v>5.85363085939248E-4</v>
      </c>
      <c r="F68" s="4">
        <v>5.85363085939248E-4</v>
      </c>
      <c r="G68" s="4">
        <v>1.1083378400059201E-2</v>
      </c>
      <c r="H68" s="4">
        <v>0.649670002969293</v>
      </c>
      <c r="I68" s="4">
        <v>5.85363085939248E-4</v>
      </c>
    </row>
    <row r="69" spans="1:9">
      <c r="A69" s="3"/>
      <c r="B69" s="3"/>
      <c r="C69" s="3"/>
      <c r="D69" s="3"/>
      <c r="E69" s="3"/>
      <c r="F69" s="3"/>
      <c r="G69" s="3"/>
      <c r="H69" s="3"/>
      <c r="I69" s="3"/>
    </row>
    <row r="70" spans="1:9">
      <c r="A70" s="3" t="s">
        <v>17</v>
      </c>
      <c r="B70" s="3" t="s">
        <v>2</v>
      </c>
      <c r="C70" s="4">
        <v>2.38767750975717E-3</v>
      </c>
      <c r="D70" s="4" t="s">
        <v>9</v>
      </c>
      <c r="E70" s="4" t="s">
        <v>9</v>
      </c>
      <c r="F70" s="4" t="s">
        <v>9</v>
      </c>
      <c r="G70" s="4" t="s">
        <v>9</v>
      </c>
      <c r="H70" s="4" t="s">
        <v>9</v>
      </c>
      <c r="I70" s="4" t="s">
        <v>9</v>
      </c>
    </row>
    <row r="71" spans="1:9">
      <c r="A71" s="3" t="s">
        <v>17</v>
      </c>
      <c r="B71" s="3" t="s">
        <v>3</v>
      </c>
      <c r="C71" s="4">
        <v>0.96956993981679396</v>
      </c>
      <c r="D71" s="4">
        <v>7.2152071510918001E-3</v>
      </c>
      <c r="E71" s="4" t="s">
        <v>9</v>
      </c>
      <c r="F71" s="4" t="s">
        <v>9</v>
      </c>
      <c r="G71" s="4" t="s">
        <v>9</v>
      </c>
      <c r="H71" s="4" t="s">
        <v>9</v>
      </c>
      <c r="I71" s="4" t="s">
        <v>9</v>
      </c>
    </row>
    <row r="72" spans="1:9">
      <c r="A72" s="3" t="s">
        <v>17</v>
      </c>
      <c r="B72" s="3" t="s">
        <v>4</v>
      </c>
      <c r="C72" s="4">
        <v>0.96956993981679396</v>
      </c>
      <c r="D72" s="4">
        <v>4.1503597705306299E-3</v>
      </c>
      <c r="E72" s="4">
        <v>0.96956993981679396</v>
      </c>
      <c r="F72" s="4" t="s">
        <v>9</v>
      </c>
      <c r="G72" s="4" t="s">
        <v>9</v>
      </c>
      <c r="H72" s="4" t="s">
        <v>9</v>
      </c>
      <c r="I72" s="4" t="s">
        <v>9</v>
      </c>
    </row>
    <row r="73" spans="1:9">
      <c r="A73" s="3" t="s">
        <v>17</v>
      </c>
      <c r="B73" s="3" t="s">
        <v>5</v>
      </c>
      <c r="C73" s="4">
        <v>1.59599610922384E-3</v>
      </c>
      <c r="D73" s="4">
        <v>0.51374411175108803</v>
      </c>
      <c r="E73" s="4">
        <v>2.0388706018336601E-3</v>
      </c>
      <c r="F73" s="4">
        <v>1.59599610922384E-3</v>
      </c>
      <c r="G73" s="4" t="s">
        <v>9</v>
      </c>
      <c r="H73" s="4" t="s">
        <v>9</v>
      </c>
      <c r="I73" s="4" t="s">
        <v>9</v>
      </c>
    </row>
    <row r="74" spans="1:9">
      <c r="A74" s="3" t="s">
        <v>17</v>
      </c>
      <c r="B74" s="3" t="s">
        <v>6</v>
      </c>
      <c r="C74" s="4">
        <v>1.6702480994474701E-3</v>
      </c>
      <c r="D74" s="4">
        <v>8.6001267249248992E-3</v>
      </c>
      <c r="E74" s="4">
        <v>4.7961488717829202E-3</v>
      </c>
      <c r="F74" s="4">
        <v>2.8411051151906101E-3</v>
      </c>
      <c r="G74" s="4">
        <v>1.3945582235861001E-2</v>
      </c>
      <c r="H74" s="4" t="s">
        <v>9</v>
      </c>
      <c r="I74" s="4" t="s">
        <v>9</v>
      </c>
    </row>
    <row r="75" spans="1:9">
      <c r="A75" s="3" t="s">
        <v>17</v>
      </c>
      <c r="B75" s="3" t="s">
        <v>7</v>
      </c>
      <c r="C75" s="4">
        <v>0.31930664796557301</v>
      </c>
      <c r="D75" s="4">
        <v>6.5421069512964997E-3</v>
      </c>
      <c r="E75" s="4">
        <v>0.108720240368014</v>
      </c>
      <c r="F75" s="4">
        <v>0.16695442647881001</v>
      </c>
      <c r="G75" s="4">
        <v>1.59599610922384E-3</v>
      </c>
      <c r="H75" s="4">
        <v>4.2434541735382903E-3</v>
      </c>
      <c r="I75" s="4" t="s">
        <v>9</v>
      </c>
    </row>
    <row r="76" spans="1:9">
      <c r="A76" s="3" t="s">
        <v>17</v>
      </c>
      <c r="B76" s="3" t="s">
        <v>10</v>
      </c>
      <c r="C76" s="4">
        <v>1.1431039846333899E-2</v>
      </c>
      <c r="D76" s="4">
        <v>0.108720240368014</v>
      </c>
      <c r="E76" s="4">
        <v>1.5664847899810399E-2</v>
      </c>
      <c r="F76" s="4">
        <v>1.3945582235861001E-2</v>
      </c>
      <c r="G76" s="4">
        <v>0.15667888612925501</v>
      </c>
      <c r="H76" s="4">
        <v>0.32970921005751602</v>
      </c>
      <c r="I76" s="4">
        <v>1.5664847899810399E-2</v>
      </c>
    </row>
  </sheetData>
  <mergeCells count="2">
    <mergeCell ref="A1:B1"/>
    <mergeCell ref="A12:I12"/>
  </mergeCells>
  <conditionalFormatting sqref="C14:I20 C22:I28 C30:I36 C38:I44 C46:I52 C54:I60 C62:I68 C70:I76">
    <cfRule type="cellIs" dxfId="1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1"/>
  <sheetViews>
    <sheetView workbookViewId="0">
      <selection activeCell="F11" sqref="F11"/>
    </sheetView>
  </sheetViews>
  <sheetFormatPr baseColWidth="10" defaultRowHeight="14.25"/>
  <sheetData>
    <row r="1" spans="1:9" ht="15">
      <c r="A1" s="7" t="s">
        <v>19</v>
      </c>
      <c r="B1" s="7"/>
    </row>
    <row r="2" spans="1:9" ht="15">
      <c r="A2" s="2" t="s">
        <v>0</v>
      </c>
      <c r="B2" s="2" t="s">
        <v>18</v>
      </c>
    </row>
    <row r="3" spans="1:9">
      <c r="A3" s="3" t="s">
        <v>21</v>
      </c>
      <c r="B3" s="4">
        <v>4.4620961175448001E-4</v>
      </c>
    </row>
    <row r="4" spans="1:9">
      <c r="A4" s="3" t="s">
        <v>22</v>
      </c>
      <c r="B4" s="4">
        <v>2.7783482377026801E-4</v>
      </c>
    </row>
    <row r="5" spans="1:9">
      <c r="A5" s="3" t="s">
        <v>23</v>
      </c>
      <c r="B5" s="4">
        <v>5.6388106752408096E-4</v>
      </c>
    </row>
    <row r="6" spans="1:9">
      <c r="A6" s="3" t="s">
        <v>24</v>
      </c>
      <c r="B6" s="4">
        <v>1.0093901315129199E-3</v>
      </c>
    </row>
    <row r="7" spans="1:9">
      <c r="A7" s="3" t="s">
        <v>25</v>
      </c>
      <c r="B7" s="5">
        <v>9.5837011865118504E-5</v>
      </c>
    </row>
    <row r="8" spans="1:9">
      <c r="A8" s="3" t="s">
        <v>26</v>
      </c>
      <c r="B8" s="5">
        <v>4.6523001676532799E-7</v>
      </c>
    </row>
    <row r="9" spans="1:9">
      <c r="A9" s="3" t="s">
        <v>27</v>
      </c>
      <c r="B9" s="4">
        <v>1.2312704530077099E-2</v>
      </c>
    </row>
    <row r="10" spans="1:9">
      <c r="A10" s="3" t="s">
        <v>28</v>
      </c>
      <c r="B10" s="4">
        <v>6.3872035477551894E-2</v>
      </c>
    </row>
    <row r="11" spans="1:9">
      <c r="A11" s="3" t="s">
        <v>29</v>
      </c>
      <c r="B11" s="4">
        <v>4.0168616376751697E-2</v>
      </c>
    </row>
    <row r="12" spans="1:9">
      <c r="A12" s="3" t="s">
        <v>30</v>
      </c>
      <c r="B12" s="4">
        <v>5.0057647186702199E-2</v>
      </c>
    </row>
    <row r="13" spans="1:9">
      <c r="A13" s="3" t="s">
        <v>31</v>
      </c>
      <c r="B13" s="4">
        <v>3.7355011834720703E-2</v>
      </c>
    </row>
    <row r="14" spans="1:9">
      <c r="A14" s="3" t="s">
        <v>32</v>
      </c>
      <c r="B14" s="4">
        <v>5.2779857893769697E-2</v>
      </c>
    </row>
    <row r="16" spans="1:9" ht="15">
      <c r="A16" s="2" t="s">
        <v>0</v>
      </c>
      <c r="B16" s="2" t="s">
        <v>33</v>
      </c>
      <c r="C16" s="2">
        <v>0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34</v>
      </c>
    </row>
    <row r="17" spans="1:9">
      <c r="A17" s="3" t="s">
        <v>21</v>
      </c>
      <c r="B17" s="3" t="s">
        <v>2</v>
      </c>
      <c r="C17" s="4">
        <v>0.107020729994642</v>
      </c>
      <c r="D17" s="4" t="s">
        <v>9</v>
      </c>
      <c r="E17" s="4" t="s">
        <v>9</v>
      </c>
      <c r="F17" s="4" t="s">
        <v>9</v>
      </c>
      <c r="G17" s="4" t="s">
        <v>9</v>
      </c>
      <c r="H17" s="4" t="s">
        <v>9</v>
      </c>
      <c r="I17" s="4" t="s">
        <v>9</v>
      </c>
    </row>
    <row r="18" spans="1:9">
      <c r="A18" s="3" t="s">
        <v>21</v>
      </c>
      <c r="B18" s="3" t="s">
        <v>3</v>
      </c>
      <c r="C18" s="4">
        <v>7.7986126094899993E-2</v>
      </c>
      <c r="D18" s="4">
        <v>0.23670249186829201</v>
      </c>
      <c r="E18" s="4" t="s">
        <v>9</v>
      </c>
      <c r="F18" s="4" t="s">
        <v>9</v>
      </c>
      <c r="G18" s="4" t="s">
        <v>9</v>
      </c>
      <c r="H18" s="4" t="s">
        <v>9</v>
      </c>
      <c r="I18" s="4" t="s">
        <v>9</v>
      </c>
    </row>
    <row r="19" spans="1:9">
      <c r="A19" s="3" t="s">
        <v>21</v>
      </c>
      <c r="B19" s="3" t="s">
        <v>4</v>
      </c>
      <c r="C19" s="4">
        <v>5.3365438588036399E-2</v>
      </c>
      <c r="D19" s="4">
        <v>0.34355876314599798</v>
      </c>
      <c r="E19" s="4">
        <v>0.31662080933629599</v>
      </c>
      <c r="F19" s="4" t="s">
        <v>9</v>
      </c>
      <c r="G19" s="4" t="s">
        <v>9</v>
      </c>
      <c r="H19" s="4" t="s">
        <v>9</v>
      </c>
      <c r="I19" s="4" t="s">
        <v>9</v>
      </c>
    </row>
    <row r="20" spans="1:9">
      <c r="A20" s="3" t="s">
        <v>21</v>
      </c>
      <c r="B20" s="3" t="s">
        <v>5</v>
      </c>
      <c r="C20" s="4">
        <v>7.7986126094899993E-2</v>
      </c>
      <c r="D20" s="4">
        <v>7.7986126094899993E-2</v>
      </c>
      <c r="E20" s="4">
        <v>7.7986126094899993E-2</v>
      </c>
      <c r="F20" s="4">
        <v>7.7986126094899993E-2</v>
      </c>
      <c r="G20" s="4" t="s">
        <v>9</v>
      </c>
      <c r="H20" s="4" t="s">
        <v>9</v>
      </c>
      <c r="I20" s="4" t="s">
        <v>9</v>
      </c>
    </row>
    <row r="21" spans="1:9">
      <c r="A21" s="3" t="s">
        <v>21</v>
      </c>
      <c r="B21" s="3" t="s">
        <v>6</v>
      </c>
      <c r="C21" s="4">
        <v>7.7986126094899993E-2</v>
      </c>
      <c r="D21" s="4">
        <v>7.7986126094899993E-2</v>
      </c>
      <c r="E21" s="4">
        <v>7.7986126094899993E-2</v>
      </c>
      <c r="F21" s="4">
        <v>7.7986126094899993E-2</v>
      </c>
      <c r="G21" s="4">
        <v>0.14960470970783299</v>
      </c>
      <c r="H21" s="4" t="s">
        <v>9</v>
      </c>
      <c r="I21" s="4" t="s">
        <v>9</v>
      </c>
    </row>
    <row r="22" spans="1:9">
      <c r="A22" s="3" t="s">
        <v>21</v>
      </c>
      <c r="B22" s="3" t="s">
        <v>34</v>
      </c>
      <c r="C22" s="4">
        <v>0.200350647469513</v>
      </c>
      <c r="D22" s="4">
        <v>0.72474749099824798</v>
      </c>
      <c r="E22" s="4">
        <v>0.45729881750597701</v>
      </c>
      <c r="F22" s="4">
        <v>0.61946859647889296</v>
      </c>
      <c r="G22" s="4">
        <v>7.7986126094899993E-2</v>
      </c>
      <c r="H22" s="4">
        <v>7.7986126094899993E-2</v>
      </c>
      <c r="I22" s="4" t="s">
        <v>9</v>
      </c>
    </row>
    <row r="23" spans="1:9">
      <c r="A23" s="3" t="s">
        <v>21</v>
      </c>
      <c r="B23" s="3" t="s">
        <v>35</v>
      </c>
      <c r="C23" s="4">
        <v>5.3365438588036399E-2</v>
      </c>
      <c r="D23" s="4">
        <v>5.3365438588036399E-2</v>
      </c>
      <c r="E23" s="4">
        <v>5.3365438588036399E-2</v>
      </c>
      <c r="F23" s="4">
        <v>5.49004256540103E-2</v>
      </c>
      <c r="G23" s="4">
        <v>7.7986126094899993E-2</v>
      </c>
      <c r="H23" s="4">
        <v>0.59913588757644598</v>
      </c>
      <c r="I23" s="4">
        <v>5.3365438588036399E-2</v>
      </c>
    </row>
    <row r="24" spans="1:9">
      <c r="A24" s="3"/>
      <c r="B24" s="3"/>
      <c r="C24" s="3"/>
      <c r="D24" s="3"/>
      <c r="E24" s="3"/>
      <c r="F24" s="3"/>
      <c r="G24" s="3"/>
      <c r="H24" s="3"/>
      <c r="I24" s="3"/>
    </row>
    <row r="25" spans="1:9">
      <c r="A25" s="3" t="s">
        <v>22</v>
      </c>
      <c r="B25" s="3" t="s">
        <v>2</v>
      </c>
      <c r="C25" s="4">
        <v>3.6758866472017197E-2</v>
      </c>
      <c r="D25" s="4" t="s">
        <v>9</v>
      </c>
      <c r="E25" s="4" t="s">
        <v>9</v>
      </c>
      <c r="F25" s="4" t="s">
        <v>9</v>
      </c>
      <c r="G25" s="4" t="s">
        <v>9</v>
      </c>
      <c r="H25" s="4" t="s">
        <v>9</v>
      </c>
      <c r="I25" s="4" t="s">
        <v>9</v>
      </c>
    </row>
    <row r="26" spans="1:9">
      <c r="A26" s="3" t="s">
        <v>22</v>
      </c>
      <c r="B26" s="3" t="s">
        <v>3</v>
      </c>
      <c r="C26" s="4">
        <v>8.4079023842859896E-2</v>
      </c>
      <c r="D26" s="4">
        <v>0.50869486791841001</v>
      </c>
      <c r="E26" s="4" t="s">
        <v>9</v>
      </c>
      <c r="F26" s="4" t="s">
        <v>9</v>
      </c>
      <c r="G26" s="4" t="s">
        <v>9</v>
      </c>
      <c r="H26" s="4" t="s">
        <v>9</v>
      </c>
      <c r="I26" s="4" t="s">
        <v>9</v>
      </c>
    </row>
    <row r="27" spans="1:9">
      <c r="A27" s="3" t="s">
        <v>22</v>
      </c>
      <c r="B27" s="3" t="s">
        <v>4</v>
      </c>
      <c r="C27" s="4">
        <v>3.79493598217156E-2</v>
      </c>
      <c r="D27" s="4">
        <v>3.7190477126677203E-2</v>
      </c>
      <c r="E27" s="4">
        <v>0.19031136667043899</v>
      </c>
      <c r="F27" s="4" t="s">
        <v>9</v>
      </c>
      <c r="G27" s="4" t="s">
        <v>9</v>
      </c>
      <c r="H27" s="4" t="s">
        <v>9</v>
      </c>
      <c r="I27" s="4" t="s">
        <v>9</v>
      </c>
    </row>
    <row r="28" spans="1:9">
      <c r="A28" s="3" t="s">
        <v>22</v>
      </c>
      <c r="B28" s="3" t="s">
        <v>5</v>
      </c>
      <c r="C28" s="4">
        <v>3.6758866472017197E-2</v>
      </c>
      <c r="D28" s="4">
        <v>9.9349351440654599E-2</v>
      </c>
      <c r="E28" s="4">
        <v>7.4278018001896498E-2</v>
      </c>
      <c r="F28" s="4">
        <v>3.7190477126677203E-2</v>
      </c>
      <c r="G28" s="4" t="s">
        <v>9</v>
      </c>
      <c r="H28" s="4" t="s">
        <v>9</v>
      </c>
      <c r="I28" s="4" t="s">
        <v>9</v>
      </c>
    </row>
    <row r="29" spans="1:9">
      <c r="A29" s="3" t="s">
        <v>22</v>
      </c>
      <c r="B29" s="3" t="s">
        <v>6</v>
      </c>
      <c r="C29" s="4">
        <v>3.6758866472017197E-2</v>
      </c>
      <c r="D29" s="4">
        <v>3.6758866472017197E-2</v>
      </c>
      <c r="E29" s="4">
        <v>3.6758866472017197E-2</v>
      </c>
      <c r="F29" s="4">
        <v>3.6758866472017197E-2</v>
      </c>
      <c r="G29" s="4">
        <v>3.6758866472017197E-2</v>
      </c>
      <c r="H29" s="4" t="s">
        <v>9</v>
      </c>
      <c r="I29" s="4" t="s">
        <v>9</v>
      </c>
    </row>
    <row r="30" spans="1:9">
      <c r="A30" s="3" t="s">
        <v>22</v>
      </c>
      <c r="B30" s="3" t="s">
        <v>34</v>
      </c>
      <c r="C30" s="4">
        <v>0.235055600066988</v>
      </c>
      <c r="D30" s="4">
        <v>0.58264232361063795</v>
      </c>
      <c r="E30" s="4">
        <v>0.88314808569747005</v>
      </c>
      <c r="F30" s="4">
        <v>0.46161198084359101</v>
      </c>
      <c r="G30" s="4">
        <v>0.15276947634004101</v>
      </c>
      <c r="H30" s="4">
        <v>3.6758866472017197E-2</v>
      </c>
      <c r="I30" s="4" t="s">
        <v>9</v>
      </c>
    </row>
    <row r="31" spans="1:9">
      <c r="A31" s="3" t="s">
        <v>22</v>
      </c>
      <c r="B31" s="3" t="s">
        <v>35</v>
      </c>
      <c r="C31" s="4">
        <v>3.6758866472017197E-2</v>
      </c>
      <c r="D31" s="4">
        <v>4.3242130249471003E-2</v>
      </c>
      <c r="E31" s="4">
        <v>3.6758866472017197E-2</v>
      </c>
      <c r="F31" s="4">
        <v>3.7190477126677203E-2</v>
      </c>
      <c r="G31" s="4">
        <v>8.4079023842859896E-2</v>
      </c>
      <c r="H31" s="4">
        <v>0.39675341117681701</v>
      </c>
      <c r="I31" s="4">
        <v>3.6758866472017197E-2</v>
      </c>
    </row>
    <row r="32" spans="1:9">
      <c r="A32" s="3"/>
      <c r="B32" s="3"/>
      <c r="C32" s="3"/>
      <c r="D32" s="3"/>
      <c r="E32" s="3"/>
      <c r="F32" s="3"/>
      <c r="G32" s="3"/>
      <c r="H32" s="3"/>
      <c r="I32" s="3"/>
    </row>
    <row r="33" spans="1:9">
      <c r="A33" s="3" t="s">
        <v>23</v>
      </c>
      <c r="B33" s="3" t="s">
        <v>2</v>
      </c>
      <c r="C33" s="4">
        <v>9.2184440701726503E-2</v>
      </c>
      <c r="D33" s="4" t="s">
        <v>9</v>
      </c>
      <c r="E33" s="4" t="s">
        <v>9</v>
      </c>
      <c r="F33" s="4" t="s">
        <v>9</v>
      </c>
      <c r="G33" s="4" t="s">
        <v>9</v>
      </c>
      <c r="H33" s="4" t="s">
        <v>9</v>
      </c>
      <c r="I33" s="4" t="s">
        <v>9</v>
      </c>
    </row>
    <row r="34" spans="1:9">
      <c r="A34" s="3" t="s">
        <v>23</v>
      </c>
      <c r="B34" s="3" t="s">
        <v>3</v>
      </c>
      <c r="C34" s="4">
        <v>9.2184440701726503E-2</v>
      </c>
      <c r="D34" s="4">
        <v>0.21205322046244099</v>
      </c>
      <c r="E34" s="4" t="s">
        <v>9</v>
      </c>
      <c r="F34" s="4" t="s">
        <v>9</v>
      </c>
      <c r="G34" s="4" t="s">
        <v>9</v>
      </c>
      <c r="H34" s="4" t="s">
        <v>9</v>
      </c>
      <c r="I34" s="4" t="s">
        <v>9</v>
      </c>
    </row>
    <row r="35" spans="1:9">
      <c r="A35" s="3" t="s">
        <v>23</v>
      </c>
      <c r="B35" s="3" t="s">
        <v>4</v>
      </c>
      <c r="C35" s="4">
        <v>0.19719395307103399</v>
      </c>
      <c r="D35" s="4">
        <v>0.25386045662116102</v>
      </c>
      <c r="E35" s="4">
        <v>0.97049164912709796</v>
      </c>
      <c r="F35" s="4" t="s">
        <v>9</v>
      </c>
      <c r="G35" s="4" t="s">
        <v>9</v>
      </c>
      <c r="H35" s="4" t="s">
        <v>9</v>
      </c>
      <c r="I35" s="4" t="s">
        <v>9</v>
      </c>
    </row>
    <row r="36" spans="1:9">
      <c r="A36" s="3" t="s">
        <v>23</v>
      </c>
      <c r="B36" s="3" t="s">
        <v>5</v>
      </c>
      <c r="C36" s="4">
        <v>4.6432816763528402E-2</v>
      </c>
      <c r="D36" s="4">
        <v>4.6432816763528402E-2</v>
      </c>
      <c r="E36" s="4">
        <v>4.1943215364876198E-2</v>
      </c>
      <c r="F36" s="4">
        <v>4.1943215364876198E-2</v>
      </c>
      <c r="G36" s="4" t="s">
        <v>9</v>
      </c>
      <c r="H36" s="4" t="s">
        <v>9</v>
      </c>
      <c r="I36" s="4" t="s">
        <v>9</v>
      </c>
    </row>
    <row r="37" spans="1:9">
      <c r="A37" s="3" t="s">
        <v>23</v>
      </c>
      <c r="B37" s="3" t="s">
        <v>6</v>
      </c>
      <c r="C37" s="4">
        <v>9.2184440701726503E-2</v>
      </c>
      <c r="D37" s="4">
        <v>0.105120321630173</v>
      </c>
      <c r="E37" s="4">
        <v>9.2355991075097899E-2</v>
      </c>
      <c r="F37" s="4">
        <v>9.2184440701726503E-2</v>
      </c>
      <c r="G37" s="4">
        <v>0.34381027127614999</v>
      </c>
      <c r="H37" s="4" t="s">
        <v>9</v>
      </c>
      <c r="I37" s="4" t="s">
        <v>9</v>
      </c>
    </row>
    <row r="38" spans="1:9">
      <c r="A38" s="3" t="s">
        <v>23</v>
      </c>
      <c r="B38" s="3" t="s">
        <v>34</v>
      </c>
      <c r="C38" s="4">
        <v>9.2184440701726503E-2</v>
      </c>
      <c r="D38" s="4">
        <v>0.97049164912709796</v>
      </c>
      <c r="E38" s="4">
        <v>0.252501888842039</v>
      </c>
      <c r="F38" s="4">
        <v>0.267840718324384</v>
      </c>
      <c r="G38" s="4">
        <v>5.7701192409312999E-2</v>
      </c>
      <c r="H38" s="4">
        <v>0.105120321630173</v>
      </c>
      <c r="I38" s="4" t="s">
        <v>9</v>
      </c>
    </row>
    <row r="39" spans="1:9">
      <c r="A39" s="3" t="s">
        <v>23</v>
      </c>
      <c r="B39" s="3" t="s">
        <v>35</v>
      </c>
      <c r="C39" s="4">
        <v>9.2184440701726503E-2</v>
      </c>
      <c r="D39" s="4">
        <v>9.2184440701726503E-2</v>
      </c>
      <c r="E39" s="4">
        <v>9.2184440701726503E-2</v>
      </c>
      <c r="F39" s="4">
        <v>9.2184440701726503E-2</v>
      </c>
      <c r="G39" s="4">
        <v>0.28358108731619203</v>
      </c>
      <c r="H39" s="4">
        <v>0.97049164912709796</v>
      </c>
      <c r="I39" s="4">
        <v>9.2184440701726503E-2</v>
      </c>
    </row>
    <row r="40" spans="1:9">
      <c r="A40" s="3"/>
      <c r="B40" s="3"/>
      <c r="C40" s="3"/>
      <c r="D40" s="3"/>
      <c r="E40" s="3"/>
      <c r="F40" s="3"/>
      <c r="G40" s="3"/>
      <c r="H40" s="3"/>
      <c r="I40" s="3"/>
    </row>
    <row r="41" spans="1:9">
      <c r="A41" s="3" t="s">
        <v>24</v>
      </c>
      <c r="B41" s="3" t="s">
        <v>2</v>
      </c>
      <c r="C41" s="4">
        <v>0.116119467100535</v>
      </c>
      <c r="D41" s="4" t="s">
        <v>9</v>
      </c>
      <c r="E41" s="4" t="s">
        <v>9</v>
      </c>
      <c r="F41" s="4" t="s">
        <v>9</v>
      </c>
      <c r="G41" s="4" t="s">
        <v>9</v>
      </c>
      <c r="H41" s="4" t="s">
        <v>9</v>
      </c>
      <c r="I41" s="4" t="s">
        <v>9</v>
      </c>
    </row>
    <row r="42" spans="1:9">
      <c r="A42" s="3" t="s">
        <v>24</v>
      </c>
      <c r="B42" s="3" t="s">
        <v>3</v>
      </c>
      <c r="C42" s="4">
        <v>8.5660663038132495E-2</v>
      </c>
      <c r="D42" s="4">
        <v>0.46537496372813097</v>
      </c>
      <c r="E42" s="4" t="s">
        <v>9</v>
      </c>
      <c r="F42" s="4" t="s">
        <v>9</v>
      </c>
      <c r="G42" s="4" t="s">
        <v>9</v>
      </c>
      <c r="H42" s="4" t="s">
        <v>9</v>
      </c>
      <c r="I42" s="4" t="s">
        <v>9</v>
      </c>
    </row>
    <row r="43" spans="1:9">
      <c r="A43" s="3" t="s">
        <v>24</v>
      </c>
      <c r="B43" s="3" t="s">
        <v>4</v>
      </c>
      <c r="C43" s="4">
        <v>8.4745522117120303E-2</v>
      </c>
      <c r="D43" s="4">
        <v>0.62325556748431699</v>
      </c>
      <c r="E43" s="4">
        <v>0.62325556748431699</v>
      </c>
      <c r="F43" s="4" t="s">
        <v>9</v>
      </c>
      <c r="G43" s="4" t="s">
        <v>9</v>
      </c>
      <c r="H43" s="4" t="s">
        <v>9</v>
      </c>
      <c r="I43" s="4" t="s">
        <v>9</v>
      </c>
    </row>
    <row r="44" spans="1:9">
      <c r="A44" s="3" t="s">
        <v>24</v>
      </c>
      <c r="B44" s="3" t="s">
        <v>5</v>
      </c>
      <c r="C44" s="4">
        <v>6.8941570589151999E-2</v>
      </c>
      <c r="D44" s="4">
        <v>8.5660663038132495E-2</v>
      </c>
      <c r="E44" s="4">
        <v>8.4745522117120303E-2</v>
      </c>
      <c r="F44" s="4">
        <v>8.4745522117120303E-2</v>
      </c>
      <c r="G44" s="4" t="s">
        <v>9</v>
      </c>
      <c r="H44" s="4" t="s">
        <v>9</v>
      </c>
      <c r="I44" s="4" t="s">
        <v>9</v>
      </c>
    </row>
    <row r="45" spans="1:9">
      <c r="A45" s="3" t="s">
        <v>24</v>
      </c>
      <c r="B45" s="3" t="s">
        <v>6</v>
      </c>
      <c r="C45" s="4">
        <v>3.2474029321530803E-2</v>
      </c>
      <c r="D45" s="4">
        <v>3.2474029321530803E-2</v>
      </c>
      <c r="E45" s="4">
        <v>3.2628814259369698E-2</v>
      </c>
      <c r="F45" s="4">
        <v>3.2474029321530803E-2</v>
      </c>
      <c r="G45" s="4">
        <v>8.1448599205026603E-2</v>
      </c>
      <c r="H45" s="4" t="s">
        <v>9</v>
      </c>
      <c r="I45" s="4" t="s">
        <v>9</v>
      </c>
    </row>
    <row r="46" spans="1:9">
      <c r="A46" s="3" t="s">
        <v>24</v>
      </c>
      <c r="B46" s="3" t="s">
        <v>34</v>
      </c>
      <c r="C46" s="4">
        <v>8.5660663038132495E-2</v>
      </c>
      <c r="D46" s="4">
        <v>0.71719848133360498</v>
      </c>
      <c r="E46" s="4">
        <v>0.57282585440898204</v>
      </c>
      <c r="F46" s="4">
        <v>0.84706914357769603</v>
      </c>
      <c r="G46" s="4">
        <v>8.4745522117120303E-2</v>
      </c>
      <c r="H46" s="4">
        <v>3.2474029321530803E-2</v>
      </c>
      <c r="I46" s="4" t="s">
        <v>9</v>
      </c>
    </row>
    <row r="47" spans="1:9">
      <c r="A47" s="3" t="s">
        <v>24</v>
      </c>
      <c r="B47" s="3" t="s">
        <v>35</v>
      </c>
      <c r="C47" s="4">
        <v>3.6823333502886899E-2</v>
      </c>
      <c r="D47" s="4">
        <v>3.6823333502886899E-2</v>
      </c>
      <c r="E47" s="4">
        <v>3.6823333502886899E-2</v>
      </c>
      <c r="F47" s="4">
        <v>3.6823333502886899E-2</v>
      </c>
      <c r="G47" s="4">
        <v>0.120805249909841</v>
      </c>
      <c r="H47" s="4">
        <v>0.57282585440898204</v>
      </c>
      <c r="I47" s="4">
        <v>3.6823333502886899E-2</v>
      </c>
    </row>
    <row r="48" spans="1:9">
      <c r="A48" s="3"/>
      <c r="B48" s="3"/>
      <c r="C48" s="3"/>
      <c r="D48" s="3"/>
      <c r="E48" s="3"/>
      <c r="F48" s="3"/>
      <c r="G48" s="3"/>
      <c r="H48" s="3"/>
      <c r="I48" s="3"/>
    </row>
    <row r="49" spans="1:9">
      <c r="A49" s="3" t="s">
        <v>25</v>
      </c>
      <c r="B49" s="3" t="s">
        <v>2</v>
      </c>
      <c r="C49" s="4">
        <v>3.5863695946299401E-2</v>
      </c>
      <c r="D49" s="4" t="s">
        <v>9</v>
      </c>
      <c r="E49" s="4" t="s">
        <v>9</v>
      </c>
      <c r="F49" s="4" t="s">
        <v>9</v>
      </c>
      <c r="G49" s="4" t="s">
        <v>9</v>
      </c>
      <c r="H49" s="4" t="s">
        <v>9</v>
      </c>
      <c r="I49" s="4" t="s">
        <v>9</v>
      </c>
    </row>
    <row r="50" spans="1:9">
      <c r="A50" s="3" t="s">
        <v>25</v>
      </c>
      <c r="B50" s="3" t="s">
        <v>3</v>
      </c>
      <c r="C50" s="4">
        <v>0.164546646208547</v>
      </c>
      <c r="D50" s="4">
        <v>0.138933924265947</v>
      </c>
      <c r="E50" s="4" t="s">
        <v>9</v>
      </c>
      <c r="F50" s="4" t="s">
        <v>9</v>
      </c>
      <c r="G50" s="4" t="s">
        <v>9</v>
      </c>
      <c r="H50" s="4" t="s">
        <v>9</v>
      </c>
      <c r="I50" s="4" t="s">
        <v>9</v>
      </c>
    </row>
    <row r="51" spans="1:9">
      <c r="A51" s="3" t="s">
        <v>25</v>
      </c>
      <c r="B51" s="3" t="s">
        <v>4</v>
      </c>
      <c r="C51" s="4">
        <v>4.4080142600384301E-2</v>
      </c>
      <c r="D51" s="4">
        <v>0.37058166189483899</v>
      </c>
      <c r="E51" s="4">
        <v>0.37058166189483899</v>
      </c>
      <c r="F51" s="4" t="s">
        <v>9</v>
      </c>
      <c r="G51" s="4" t="s">
        <v>9</v>
      </c>
      <c r="H51" s="4" t="s">
        <v>9</v>
      </c>
      <c r="I51" s="4" t="s">
        <v>9</v>
      </c>
    </row>
    <row r="52" spans="1:9">
      <c r="A52" s="3" t="s">
        <v>25</v>
      </c>
      <c r="B52" s="3" t="s">
        <v>5</v>
      </c>
      <c r="C52" s="4">
        <v>1.59007500473736E-2</v>
      </c>
      <c r="D52" s="4">
        <v>2.12361115329435E-2</v>
      </c>
      <c r="E52" s="4">
        <v>1.59007500473736E-2</v>
      </c>
      <c r="F52" s="4">
        <v>1.59007500473736E-2</v>
      </c>
      <c r="G52" s="4" t="s">
        <v>9</v>
      </c>
      <c r="H52" s="4" t="s">
        <v>9</v>
      </c>
      <c r="I52" s="4" t="s">
        <v>9</v>
      </c>
    </row>
    <row r="53" spans="1:9">
      <c r="A53" s="3" t="s">
        <v>25</v>
      </c>
      <c r="B53" s="3" t="s">
        <v>6</v>
      </c>
      <c r="C53" s="4">
        <v>1.9058287521844901E-2</v>
      </c>
      <c r="D53" s="4">
        <v>1.59008003527525E-2</v>
      </c>
      <c r="E53" s="4">
        <v>1.59007500473736E-2</v>
      </c>
      <c r="F53" s="4">
        <v>1.59008003527525E-2</v>
      </c>
      <c r="G53" s="4">
        <v>3.3008439662605797E-2</v>
      </c>
      <c r="H53" s="4" t="s">
        <v>9</v>
      </c>
      <c r="I53" s="4" t="s">
        <v>9</v>
      </c>
    </row>
    <row r="54" spans="1:9">
      <c r="A54" s="3" t="s">
        <v>25</v>
      </c>
      <c r="B54" s="3" t="s">
        <v>34</v>
      </c>
      <c r="C54" s="4">
        <v>0.22372363451779501</v>
      </c>
      <c r="D54" s="4">
        <v>0.76600856404005802</v>
      </c>
      <c r="E54" s="4">
        <v>0.50704905144033996</v>
      </c>
      <c r="F54" s="4">
        <v>0.83787133537601299</v>
      </c>
      <c r="G54" s="4">
        <v>0.111038804164091</v>
      </c>
      <c r="H54" s="4">
        <v>1.59007500473736E-2</v>
      </c>
      <c r="I54" s="4" t="s">
        <v>9</v>
      </c>
    </row>
    <row r="55" spans="1:9">
      <c r="A55" s="3" t="s">
        <v>25</v>
      </c>
      <c r="B55" s="3" t="s">
        <v>35</v>
      </c>
      <c r="C55" s="4">
        <v>3.5829632556300103E-2</v>
      </c>
      <c r="D55" s="4">
        <v>3.9696888345815903E-2</v>
      </c>
      <c r="E55" s="4">
        <v>3.3008439662605797E-2</v>
      </c>
      <c r="F55" s="4">
        <v>3.6963329992573499E-2</v>
      </c>
      <c r="G55" s="4">
        <v>0.106299120214965</v>
      </c>
      <c r="H55" s="4">
        <v>0.43956650131799802</v>
      </c>
      <c r="I55" s="4">
        <v>3.1513985733616003E-2</v>
      </c>
    </row>
    <row r="56" spans="1:9">
      <c r="A56" s="3"/>
      <c r="B56" s="3"/>
      <c r="C56" s="3"/>
      <c r="D56" s="3"/>
      <c r="E56" s="3"/>
      <c r="F56" s="3"/>
      <c r="G56" s="3"/>
      <c r="H56" s="3"/>
      <c r="I56" s="3"/>
    </row>
    <row r="57" spans="1:9">
      <c r="A57" s="3" t="s">
        <v>26</v>
      </c>
      <c r="B57" s="3" t="s">
        <v>2</v>
      </c>
      <c r="C57" s="4">
        <v>4.2837949513099098E-2</v>
      </c>
      <c r="D57" s="4" t="s">
        <v>9</v>
      </c>
      <c r="E57" s="4" t="s">
        <v>9</v>
      </c>
      <c r="F57" s="4" t="s">
        <v>9</v>
      </c>
      <c r="G57" s="4" t="s">
        <v>9</v>
      </c>
      <c r="H57" s="4" t="s">
        <v>9</v>
      </c>
      <c r="I57" s="4" t="s">
        <v>9</v>
      </c>
    </row>
    <row r="58" spans="1:9">
      <c r="A58" s="3" t="s">
        <v>26</v>
      </c>
      <c r="B58" s="3" t="s">
        <v>3</v>
      </c>
      <c r="C58" s="4">
        <v>0.377498943987289</v>
      </c>
      <c r="D58" s="4">
        <v>0.81488048528923496</v>
      </c>
      <c r="E58" s="4" t="s">
        <v>9</v>
      </c>
      <c r="F58" s="4" t="s">
        <v>9</v>
      </c>
      <c r="G58" s="4" t="s">
        <v>9</v>
      </c>
      <c r="H58" s="4" t="s">
        <v>9</v>
      </c>
      <c r="I58" s="4" t="s">
        <v>9</v>
      </c>
    </row>
    <row r="59" spans="1:9">
      <c r="A59" s="3" t="s">
        <v>26</v>
      </c>
      <c r="B59" s="3" t="s">
        <v>4</v>
      </c>
      <c r="C59" s="4">
        <v>0.20391173685050401</v>
      </c>
      <c r="D59" s="4">
        <v>0.47121865193596701</v>
      </c>
      <c r="E59" s="4">
        <v>0.81488048528923496</v>
      </c>
      <c r="F59" s="4" t="s">
        <v>9</v>
      </c>
      <c r="G59" s="4" t="s">
        <v>9</v>
      </c>
      <c r="H59" s="4" t="s">
        <v>9</v>
      </c>
      <c r="I59" s="4" t="s">
        <v>9</v>
      </c>
    </row>
    <row r="60" spans="1:9">
      <c r="A60" s="3" t="s">
        <v>26</v>
      </c>
      <c r="B60" s="3" t="s">
        <v>5</v>
      </c>
      <c r="C60" s="4">
        <v>4.7796828805708102E-3</v>
      </c>
      <c r="D60" s="4">
        <v>4.7796828805708102E-3</v>
      </c>
      <c r="E60" s="4">
        <v>0.128444455842045</v>
      </c>
      <c r="F60" s="4">
        <v>4.2837949513099098E-2</v>
      </c>
      <c r="G60" s="4" t="s">
        <v>9</v>
      </c>
      <c r="H60" s="4" t="s">
        <v>9</v>
      </c>
      <c r="I60" s="4" t="s">
        <v>9</v>
      </c>
    </row>
    <row r="61" spans="1:9">
      <c r="A61" s="3" t="s">
        <v>26</v>
      </c>
      <c r="B61" s="3" t="s">
        <v>6</v>
      </c>
      <c r="C61" s="4">
        <v>4.7796828805708102E-3</v>
      </c>
      <c r="D61" s="4">
        <v>4.7796828805708102E-3</v>
      </c>
      <c r="E61" s="4">
        <v>5.57823641959646E-2</v>
      </c>
      <c r="F61" s="4">
        <v>1.81582492291756E-2</v>
      </c>
      <c r="G61" s="4">
        <v>4.7796828805708102E-3</v>
      </c>
      <c r="H61" s="4" t="s">
        <v>9</v>
      </c>
      <c r="I61" s="4" t="s">
        <v>9</v>
      </c>
    </row>
    <row r="62" spans="1:9">
      <c r="A62" s="3" t="s">
        <v>26</v>
      </c>
      <c r="B62" s="3" t="s">
        <v>34</v>
      </c>
      <c r="C62" s="4">
        <v>0.326479592141312</v>
      </c>
      <c r="D62" s="4">
        <v>0.81488048528923496</v>
      </c>
      <c r="E62" s="4">
        <v>0.77641257471432801</v>
      </c>
      <c r="F62" s="4">
        <v>0.62845171338099504</v>
      </c>
      <c r="G62" s="4">
        <v>0.27462354924027599</v>
      </c>
      <c r="H62" s="4">
        <v>7.5327433292632903E-2</v>
      </c>
      <c r="I62" s="4" t="s">
        <v>9</v>
      </c>
    </row>
    <row r="63" spans="1:9">
      <c r="A63" s="3" t="s">
        <v>26</v>
      </c>
      <c r="B63" s="3" t="s">
        <v>35</v>
      </c>
      <c r="C63" s="4">
        <v>5.9401390919579897E-2</v>
      </c>
      <c r="D63" s="4">
        <v>7.5327433292632903E-2</v>
      </c>
      <c r="E63" s="4">
        <v>5.57823641959646E-2</v>
      </c>
      <c r="F63" s="4">
        <v>6.0719371895483001E-2</v>
      </c>
      <c r="G63" s="4">
        <v>0.20391173685050401</v>
      </c>
      <c r="H63" s="4">
        <v>0.81488048528923496</v>
      </c>
      <c r="I63" s="4">
        <v>7.4454544890017293E-2</v>
      </c>
    </row>
    <row r="64" spans="1:9">
      <c r="A64" s="3"/>
      <c r="B64" s="3"/>
      <c r="C64" s="3"/>
      <c r="D64" s="3"/>
      <c r="E64" s="3"/>
      <c r="F64" s="3"/>
      <c r="G64" s="3"/>
      <c r="H64" s="3"/>
      <c r="I64" s="3"/>
    </row>
    <row r="65" spans="1:9">
      <c r="A65" s="3" t="s">
        <v>27</v>
      </c>
      <c r="B65" s="3" t="s">
        <v>2</v>
      </c>
      <c r="C65" s="4">
        <v>0.60693060417271005</v>
      </c>
      <c r="D65" s="4" t="s">
        <v>9</v>
      </c>
      <c r="E65" s="4" t="s">
        <v>9</v>
      </c>
      <c r="F65" s="4" t="s">
        <v>9</v>
      </c>
      <c r="G65" s="4" t="s">
        <v>9</v>
      </c>
      <c r="H65" s="4" t="s">
        <v>9</v>
      </c>
      <c r="I65" s="4" t="s">
        <v>9</v>
      </c>
    </row>
    <row r="66" spans="1:9">
      <c r="A66" s="3" t="s">
        <v>27</v>
      </c>
      <c r="B66" s="3" t="s">
        <v>3</v>
      </c>
      <c r="C66" s="4">
        <v>0.290384326337915</v>
      </c>
      <c r="D66" s="4">
        <v>0.98331723500901103</v>
      </c>
      <c r="E66" s="4" t="s">
        <v>9</v>
      </c>
      <c r="F66" s="4" t="s">
        <v>9</v>
      </c>
      <c r="G66" s="4" t="s">
        <v>9</v>
      </c>
      <c r="H66" s="4" t="s">
        <v>9</v>
      </c>
      <c r="I66" s="4" t="s">
        <v>9</v>
      </c>
    </row>
    <row r="67" spans="1:9">
      <c r="A67" s="3" t="s">
        <v>27</v>
      </c>
      <c r="B67" s="3" t="s">
        <v>4</v>
      </c>
      <c r="C67" s="4">
        <v>0.53282151062343297</v>
      </c>
      <c r="D67" s="4">
        <v>0.98412546172762005</v>
      </c>
      <c r="E67" s="4">
        <v>0.97030291406691005</v>
      </c>
      <c r="F67" s="4" t="s">
        <v>9</v>
      </c>
      <c r="G67" s="4" t="s">
        <v>9</v>
      </c>
      <c r="H67" s="4" t="s">
        <v>9</v>
      </c>
      <c r="I67" s="4" t="s">
        <v>9</v>
      </c>
    </row>
    <row r="68" spans="1:9">
      <c r="A68" s="3" t="s">
        <v>27</v>
      </c>
      <c r="B68" s="3" t="s">
        <v>5</v>
      </c>
      <c r="C68" s="4">
        <v>8.25689744252983E-2</v>
      </c>
      <c r="D68" s="4">
        <v>0.27851134857452098</v>
      </c>
      <c r="E68" s="4">
        <v>8.25689744252983E-2</v>
      </c>
      <c r="F68" s="4">
        <v>0.105128927000321</v>
      </c>
      <c r="G68" s="4" t="s">
        <v>9</v>
      </c>
      <c r="H68" s="4" t="s">
        <v>9</v>
      </c>
      <c r="I68" s="4" t="s">
        <v>9</v>
      </c>
    </row>
    <row r="69" spans="1:9">
      <c r="A69" s="3" t="s">
        <v>27</v>
      </c>
      <c r="B69" s="3" t="s">
        <v>6</v>
      </c>
      <c r="C69" s="4">
        <v>8.25689744252983E-2</v>
      </c>
      <c r="D69" s="4">
        <v>0.105128927000321</v>
      </c>
      <c r="E69" s="4">
        <v>8.25689744252983E-2</v>
      </c>
      <c r="F69" s="4">
        <v>8.25689744252983E-2</v>
      </c>
      <c r="G69" s="4">
        <v>0.34893192924688998</v>
      </c>
      <c r="H69" s="4" t="s">
        <v>9</v>
      </c>
      <c r="I69" s="4" t="s">
        <v>9</v>
      </c>
    </row>
    <row r="70" spans="1:9">
      <c r="A70" s="3" t="s">
        <v>27</v>
      </c>
      <c r="B70" s="3" t="s">
        <v>34</v>
      </c>
      <c r="C70" s="4">
        <v>0.53282151062343297</v>
      </c>
      <c r="D70" s="4">
        <v>0.60693060417271005</v>
      </c>
      <c r="E70" s="4">
        <v>0.60693060417271005</v>
      </c>
      <c r="F70" s="4">
        <v>0.60693060417271005</v>
      </c>
      <c r="G70" s="4">
        <v>0.75385925459681602</v>
      </c>
      <c r="H70" s="4">
        <v>0.53282151062343297</v>
      </c>
      <c r="I70" s="4" t="s">
        <v>9</v>
      </c>
    </row>
    <row r="71" spans="1:9">
      <c r="A71" s="3" t="s">
        <v>27</v>
      </c>
      <c r="B71" s="3" t="s">
        <v>35</v>
      </c>
      <c r="C71" s="4">
        <v>0.290384326337915</v>
      </c>
      <c r="D71" s="4">
        <v>0.290384326337915</v>
      </c>
      <c r="E71" s="4">
        <v>0.29517631118044202</v>
      </c>
      <c r="F71" s="4">
        <v>0.290384326337915</v>
      </c>
      <c r="G71" s="4">
        <v>0.69477520973351203</v>
      </c>
      <c r="H71" s="4">
        <v>0.96501716350658495</v>
      </c>
      <c r="I71" s="4">
        <v>0.60693060417271005</v>
      </c>
    </row>
    <row r="72" spans="1:9">
      <c r="A72" s="3"/>
      <c r="B72" s="3"/>
      <c r="C72" s="3"/>
      <c r="D72" s="3"/>
      <c r="E72" s="3"/>
      <c r="F72" s="3"/>
      <c r="G72" s="3"/>
      <c r="H72" s="3"/>
      <c r="I72" s="3"/>
    </row>
    <row r="73" spans="1:9">
      <c r="A73" s="3" t="s">
        <v>28</v>
      </c>
      <c r="B73" s="3" t="s">
        <v>2</v>
      </c>
      <c r="C73" s="4">
        <v>0.77998383758411705</v>
      </c>
      <c r="D73" s="4" t="s">
        <v>9</v>
      </c>
      <c r="E73" s="4" t="s">
        <v>9</v>
      </c>
      <c r="F73" s="4" t="s">
        <v>9</v>
      </c>
      <c r="G73" s="4" t="s">
        <v>9</v>
      </c>
      <c r="H73" s="4" t="s">
        <v>9</v>
      </c>
      <c r="I73" s="4" t="s">
        <v>9</v>
      </c>
    </row>
    <row r="74" spans="1:9">
      <c r="A74" s="3" t="s">
        <v>28</v>
      </c>
      <c r="B74" s="3" t="s">
        <v>3</v>
      </c>
      <c r="C74" s="4">
        <v>0.77998383758411705</v>
      </c>
      <c r="D74" s="4">
        <v>0.65921266559712499</v>
      </c>
      <c r="E74" s="4" t="s">
        <v>9</v>
      </c>
      <c r="F74" s="4" t="s">
        <v>9</v>
      </c>
      <c r="G74" s="4" t="s">
        <v>9</v>
      </c>
      <c r="H74" s="4" t="s">
        <v>9</v>
      </c>
      <c r="I74" s="4" t="s">
        <v>9</v>
      </c>
    </row>
    <row r="75" spans="1:9">
      <c r="A75" s="3" t="s">
        <v>28</v>
      </c>
      <c r="B75" s="3" t="s">
        <v>4</v>
      </c>
      <c r="C75" s="4">
        <v>0.77998383758411705</v>
      </c>
      <c r="D75" s="4">
        <v>0.93336657497474995</v>
      </c>
      <c r="E75" s="4">
        <v>0.65921266559712499</v>
      </c>
      <c r="F75" s="4" t="s">
        <v>9</v>
      </c>
      <c r="G75" s="4" t="s">
        <v>9</v>
      </c>
      <c r="H75" s="4" t="s">
        <v>9</v>
      </c>
      <c r="I75" s="4" t="s">
        <v>9</v>
      </c>
    </row>
    <row r="76" spans="1:9">
      <c r="A76" s="3" t="s">
        <v>28</v>
      </c>
      <c r="B76" s="3" t="s">
        <v>5</v>
      </c>
      <c r="C76" s="4">
        <v>0.43959880265838902</v>
      </c>
      <c r="D76" s="4">
        <v>0.41952271889588599</v>
      </c>
      <c r="E76" s="4">
        <v>0.65921266559712499</v>
      </c>
      <c r="F76" s="4">
        <v>0.41952271889588599</v>
      </c>
      <c r="G76" s="4" t="s">
        <v>9</v>
      </c>
      <c r="H76" s="4" t="s">
        <v>9</v>
      </c>
      <c r="I76" s="4" t="s">
        <v>9</v>
      </c>
    </row>
    <row r="77" spans="1:9">
      <c r="A77" s="3" t="s">
        <v>28</v>
      </c>
      <c r="B77" s="3" t="s">
        <v>6</v>
      </c>
      <c r="C77" s="4">
        <v>0.45232741598495502</v>
      </c>
      <c r="D77" s="4">
        <v>0.41952271889588599</v>
      </c>
      <c r="E77" s="4">
        <v>0.65921266559712499</v>
      </c>
      <c r="F77" s="4">
        <v>0.25604852624284502</v>
      </c>
      <c r="G77" s="4">
        <v>0.77998383758411705</v>
      </c>
      <c r="H77" s="4" t="s">
        <v>9</v>
      </c>
      <c r="I77" s="4" t="s">
        <v>9</v>
      </c>
    </row>
    <row r="78" spans="1:9">
      <c r="A78" s="3" t="s">
        <v>28</v>
      </c>
      <c r="B78" s="3" t="s">
        <v>34</v>
      </c>
      <c r="C78" s="4">
        <v>0.77998383758411705</v>
      </c>
      <c r="D78" s="4">
        <v>0.65921266559712499</v>
      </c>
      <c r="E78" s="4">
        <v>0.80417575284643295</v>
      </c>
      <c r="F78" s="4">
        <v>0.65921266559712499</v>
      </c>
      <c r="G78" s="4">
        <v>0.80417575284643295</v>
      </c>
      <c r="H78" s="4">
        <v>0.93336657497474995</v>
      </c>
      <c r="I78" s="4" t="s">
        <v>9</v>
      </c>
    </row>
    <row r="79" spans="1:9">
      <c r="A79" s="3" t="s">
        <v>28</v>
      </c>
      <c r="B79" s="3" t="s">
        <v>35</v>
      </c>
      <c r="C79" s="4">
        <v>0.41952271889588599</v>
      </c>
      <c r="D79" s="4">
        <v>0.41952271889588599</v>
      </c>
      <c r="E79" s="4">
        <v>0.41952271889588599</v>
      </c>
      <c r="F79" s="4">
        <v>0.15662802476180901</v>
      </c>
      <c r="G79" s="4">
        <v>0.77998383758411705</v>
      </c>
      <c r="H79" s="4">
        <v>0.41952271889588599</v>
      </c>
      <c r="I79" s="4">
        <v>0.77998383758411705</v>
      </c>
    </row>
    <row r="80" spans="1:9">
      <c r="A80" s="3"/>
      <c r="B80" s="3"/>
      <c r="C80" s="3"/>
      <c r="D80" s="3"/>
      <c r="E80" s="3"/>
      <c r="F80" s="3"/>
      <c r="G80" s="3"/>
      <c r="H80" s="3"/>
      <c r="I80" s="3"/>
    </row>
    <row r="81" spans="1:9">
      <c r="A81" s="3" t="s">
        <v>29</v>
      </c>
      <c r="B81" s="3" t="s">
        <v>2</v>
      </c>
      <c r="C81" s="4">
        <v>0.47489745613865098</v>
      </c>
      <c r="D81" s="4" t="s">
        <v>9</v>
      </c>
      <c r="E81" s="4" t="s">
        <v>9</v>
      </c>
      <c r="F81" s="4" t="s">
        <v>9</v>
      </c>
      <c r="G81" s="4" t="s">
        <v>9</v>
      </c>
      <c r="H81" s="4" t="s">
        <v>9</v>
      </c>
      <c r="I81" s="4" t="s">
        <v>9</v>
      </c>
    </row>
    <row r="82" spans="1:9">
      <c r="A82" s="3" t="s">
        <v>29</v>
      </c>
      <c r="B82" s="3" t="s">
        <v>3</v>
      </c>
      <c r="C82" s="4">
        <v>0.47489745613865098</v>
      </c>
      <c r="D82" s="4">
        <v>0.92045075550439803</v>
      </c>
      <c r="E82" s="4" t="s">
        <v>9</v>
      </c>
      <c r="F82" s="4" t="s">
        <v>9</v>
      </c>
      <c r="G82" s="4" t="s">
        <v>9</v>
      </c>
      <c r="H82" s="4" t="s">
        <v>9</v>
      </c>
      <c r="I82" s="4" t="s">
        <v>9</v>
      </c>
    </row>
    <row r="83" spans="1:9">
      <c r="A83" s="3" t="s">
        <v>29</v>
      </c>
      <c r="B83" s="3" t="s">
        <v>4</v>
      </c>
      <c r="C83" s="4">
        <v>0.47489745613865098</v>
      </c>
      <c r="D83" s="4">
        <v>0.92045075550439803</v>
      </c>
      <c r="E83" s="4">
        <v>0.86523950249020298</v>
      </c>
      <c r="F83" s="4" t="s">
        <v>9</v>
      </c>
      <c r="G83" s="4" t="s">
        <v>9</v>
      </c>
      <c r="H83" s="4" t="s">
        <v>9</v>
      </c>
      <c r="I83" s="4" t="s">
        <v>9</v>
      </c>
    </row>
    <row r="84" spans="1:9">
      <c r="A84" s="3" t="s">
        <v>29</v>
      </c>
      <c r="B84" s="3" t="s">
        <v>5</v>
      </c>
      <c r="C84" s="4">
        <v>0.268339255875923</v>
      </c>
      <c r="D84" s="4">
        <v>0.35615469707972902</v>
      </c>
      <c r="E84" s="4">
        <v>0.46756401530876301</v>
      </c>
      <c r="F84" s="4">
        <v>0.30368340994382298</v>
      </c>
      <c r="G84" s="4" t="s">
        <v>9</v>
      </c>
      <c r="H84" s="4" t="s">
        <v>9</v>
      </c>
      <c r="I84" s="4" t="s">
        <v>9</v>
      </c>
    </row>
    <row r="85" spans="1:9">
      <c r="A85" s="3" t="s">
        <v>29</v>
      </c>
      <c r="B85" s="3" t="s">
        <v>6</v>
      </c>
      <c r="C85" s="4">
        <v>0.268339255875923</v>
      </c>
      <c r="D85" s="4">
        <v>0.35615469707972902</v>
      </c>
      <c r="E85" s="4">
        <v>0.46756401530876301</v>
      </c>
      <c r="F85" s="4">
        <v>0.30368340994382298</v>
      </c>
      <c r="G85" s="4">
        <v>0.92045075550439803</v>
      </c>
      <c r="H85" s="4" t="s">
        <v>9</v>
      </c>
      <c r="I85" s="4" t="s">
        <v>9</v>
      </c>
    </row>
    <row r="86" spans="1:9">
      <c r="A86" s="3" t="s">
        <v>29</v>
      </c>
      <c r="B86" s="3" t="s">
        <v>34</v>
      </c>
      <c r="C86" s="4">
        <v>0.47489745613865098</v>
      </c>
      <c r="D86" s="4">
        <v>0.57464214612426101</v>
      </c>
      <c r="E86" s="4">
        <v>0.57464214612426101</v>
      </c>
      <c r="F86" s="4">
        <v>0.57464214612426101</v>
      </c>
      <c r="G86" s="4">
        <v>0.268339255875923</v>
      </c>
      <c r="H86" s="4">
        <v>0.268339255875923</v>
      </c>
      <c r="I86" s="4" t="s">
        <v>9</v>
      </c>
    </row>
    <row r="87" spans="1:9">
      <c r="A87" s="3" t="s">
        <v>29</v>
      </c>
      <c r="B87" s="3" t="s">
        <v>35</v>
      </c>
      <c r="C87" s="4">
        <v>0.47489745613865098</v>
      </c>
      <c r="D87" s="4">
        <v>0.60340720999512998</v>
      </c>
      <c r="E87" s="4">
        <v>0.70309389023528501</v>
      </c>
      <c r="F87" s="4">
        <v>0.57464214612426101</v>
      </c>
      <c r="G87" s="4">
        <v>0.57464214612426101</v>
      </c>
      <c r="H87" s="4">
        <v>0.57464214612426101</v>
      </c>
      <c r="I87" s="4">
        <v>0.47489745613865098</v>
      </c>
    </row>
    <row r="88" spans="1:9">
      <c r="A88" s="3"/>
      <c r="B88" s="3"/>
      <c r="C88" s="3"/>
      <c r="D88" s="3"/>
      <c r="E88" s="3"/>
      <c r="F88" s="3"/>
      <c r="G88" s="3"/>
      <c r="H88" s="3"/>
      <c r="I88" s="3"/>
    </row>
    <row r="89" spans="1:9">
      <c r="A89" s="3" t="s">
        <v>30</v>
      </c>
      <c r="B89" s="3" t="s">
        <v>2</v>
      </c>
      <c r="C89" s="4">
        <v>0.21072369975160801</v>
      </c>
      <c r="D89" s="4" t="s">
        <v>9</v>
      </c>
      <c r="E89" s="4" t="s">
        <v>9</v>
      </c>
      <c r="F89" s="4" t="s">
        <v>9</v>
      </c>
      <c r="G89" s="4" t="s">
        <v>9</v>
      </c>
      <c r="H89" s="4" t="s">
        <v>9</v>
      </c>
      <c r="I89" s="4" t="s">
        <v>9</v>
      </c>
    </row>
    <row r="90" spans="1:9">
      <c r="A90" s="3" t="s">
        <v>30</v>
      </c>
      <c r="B90" s="3" t="s">
        <v>3</v>
      </c>
      <c r="C90" s="4">
        <v>0.21072369975160801</v>
      </c>
      <c r="D90" s="4">
        <v>0.61561866886648398</v>
      </c>
      <c r="E90" s="4" t="s">
        <v>9</v>
      </c>
      <c r="F90" s="4" t="s">
        <v>9</v>
      </c>
      <c r="G90" s="4" t="s">
        <v>9</v>
      </c>
      <c r="H90" s="4" t="s">
        <v>9</v>
      </c>
      <c r="I90" s="4" t="s">
        <v>9</v>
      </c>
    </row>
    <row r="91" spans="1:9">
      <c r="A91" s="3" t="s">
        <v>30</v>
      </c>
      <c r="B91" s="3" t="s">
        <v>4</v>
      </c>
      <c r="C91" s="4">
        <v>0.54226224034051196</v>
      </c>
      <c r="D91" s="4">
        <v>0.30448285539424302</v>
      </c>
      <c r="E91" s="4">
        <v>0.21072369975160801</v>
      </c>
      <c r="F91" s="4" t="s">
        <v>9</v>
      </c>
      <c r="G91" s="4" t="s">
        <v>9</v>
      </c>
      <c r="H91" s="4" t="s">
        <v>9</v>
      </c>
      <c r="I91" s="4" t="s">
        <v>9</v>
      </c>
    </row>
    <row r="92" spans="1:9">
      <c r="A92" s="3" t="s">
        <v>30</v>
      </c>
      <c r="B92" s="3" t="s">
        <v>5</v>
      </c>
      <c r="C92" s="4">
        <v>0.21072369975160801</v>
      </c>
      <c r="D92" s="4">
        <v>0.54226224034051196</v>
      </c>
      <c r="E92" s="4">
        <v>0.72990487173297303</v>
      </c>
      <c r="F92" s="4">
        <v>0.21072369975160801</v>
      </c>
      <c r="G92" s="4" t="s">
        <v>9</v>
      </c>
      <c r="H92" s="4" t="s">
        <v>9</v>
      </c>
      <c r="I92" s="4" t="s">
        <v>9</v>
      </c>
    </row>
    <row r="93" spans="1:9">
      <c r="A93" s="3" t="s">
        <v>30</v>
      </c>
      <c r="B93" s="3" t="s">
        <v>6</v>
      </c>
      <c r="C93" s="4">
        <v>0.21072369975160801</v>
      </c>
      <c r="D93" s="4">
        <v>0.43066295328218002</v>
      </c>
      <c r="E93" s="4">
        <v>0.54226224034051196</v>
      </c>
      <c r="F93" s="4">
        <v>0.23128334801584599</v>
      </c>
      <c r="G93" s="4">
        <v>0.67066352677840402</v>
      </c>
      <c r="H93" s="4" t="s">
        <v>9</v>
      </c>
      <c r="I93" s="4" t="s">
        <v>9</v>
      </c>
    </row>
    <row r="94" spans="1:9">
      <c r="A94" s="3" t="s">
        <v>30</v>
      </c>
      <c r="B94" s="3" t="s">
        <v>34</v>
      </c>
      <c r="C94" s="4">
        <v>0.21072369975160801</v>
      </c>
      <c r="D94" s="4">
        <v>0.54226224034051196</v>
      </c>
      <c r="E94" s="4">
        <v>0.29265874808917702</v>
      </c>
      <c r="F94" s="4">
        <v>0.322799138206742</v>
      </c>
      <c r="G94" s="4">
        <v>0.322799138206742</v>
      </c>
      <c r="H94" s="4">
        <v>0.322799138206742</v>
      </c>
      <c r="I94" s="4" t="s">
        <v>9</v>
      </c>
    </row>
    <row r="95" spans="1:9">
      <c r="A95" s="3" t="s">
        <v>30</v>
      </c>
      <c r="B95" s="3" t="s">
        <v>35</v>
      </c>
      <c r="C95" s="4">
        <v>0.21072369975160801</v>
      </c>
      <c r="D95" s="4">
        <v>0.39795386626607199</v>
      </c>
      <c r="E95" s="4">
        <v>0.54226224034051196</v>
      </c>
      <c r="F95" s="4">
        <v>0.21072369975160801</v>
      </c>
      <c r="G95" s="4">
        <v>0.65815776817982596</v>
      </c>
      <c r="H95" s="4">
        <v>0.98353336441940997</v>
      </c>
      <c r="I95" s="4">
        <v>0.30982858553426501</v>
      </c>
    </row>
    <row r="96" spans="1:9">
      <c r="A96" s="3"/>
      <c r="B96" s="3"/>
      <c r="C96" s="3"/>
      <c r="D96" s="3"/>
      <c r="E96" s="3"/>
      <c r="F96" s="3"/>
      <c r="G96" s="3"/>
      <c r="H96" s="3"/>
      <c r="I96" s="3"/>
    </row>
    <row r="97" spans="1:9">
      <c r="A97" s="3" t="s">
        <v>31</v>
      </c>
      <c r="B97" s="3" t="s">
        <v>2</v>
      </c>
      <c r="C97" s="4">
        <v>0.21090200794094699</v>
      </c>
      <c r="D97" s="4" t="s">
        <v>9</v>
      </c>
      <c r="E97" s="4" t="s">
        <v>9</v>
      </c>
      <c r="F97" s="4" t="s">
        <v>9</v>
      </c>
      <c r="G97" s="4" t="s">
        <v>9</v>
      </c>
      <c r="H97" s="4" t="s">
        <v>9</v>
      </c>
      <c r="I97" s="4" t="s">
        <v>9</v>
      </c>
    </row>
    <row r="98" spans="1:9">
      <c r="A98" s="3" t="s">
        <v>31</v>
      </c>
      <c r="B98" s="3" t="s">
        <v>3</v>
      </c>
      <c r="C98" s="4">
        <v>0.48318036111394802</v>
      </c>
      <c r="D98" s="4">
        <v>0.71003429141892305</v>
      </c>
      <c r="E98" s="4" t="s">
        <v>9</v>
      </c>
      <c r="F98" s="4" t="s">
        <v>9</v>
      </c>
      <c r="G98" s="4" t="s">
        <v>9</v>
      </c>
      <c r="H98" s="4" t="s">
        <v>9</v>
      </c>
      <c r="I98" s="4" t="s">
        <v>9</v>
      </c>
    </row>
    <row r="99" spans="1:9">
      <c r="A99" s="3" t="s">
        <v>31</v>
      </c>
      <c r="B99" s="3" t="s">
        <v>4</v>
      </c>
      <c r="C99" s="4">
        <v>0.42745439591705198</v>
      </c>
      <c r="D99" s="4">
        <v>0.36123603904433499</v>
      </c>
      <c r="E99" s="4">
        <v>0.86332650100368902</v>
      </c>
      <c r="F99" s="4" t="s">
        <v>9</v>
      </c>
      <c r="G99" s="4" t="s">
        <v>9</v>
      </c>
      <c r="H99" s="4" t="s">
        <v>9</v>
      </c>
      <c r="I99" s="4" t="s">
        <v>9</v>
      </c>
    </row>
    <row r="100" spans="1:9">
      <c r="A100" s="3" t="s">
        <v>31</v>
      </c>
      <c r="B100" s="3" t="s">
        <v>5</v>
      </c>
      <c r="C100" s="4">
        <v>0.17494751421184199</v>
      </c>
      <c r="D100" s="4">
        <v>0.32737021897613</v>
      </c>
      <c r="E100" s="4">
        <v>0.36123603904433499</v>
      </c>
      <c r="F100" s="4">
        <v>0.17494751421184199</v>
      </c>
      <c r="G100" s="4" t="s">
        <v>9</v>
      </c>
      <c r="H100" s="4" t="s">
        <v>9</v>
      </c>
      <c r="I100" s="4" t="s">
        <v>9</v>
      </c>
    </row>
    <row r="101" spans="1:9">
      <c r="A101" s="3" t="s">
        <v>31</v>
      </c>
      <c r="B101" s="3" t="s">
        <v>6</v>
      </c>
      <c r="C101" s="4">
        <v>0.17494751421184199</v>
      </c>
      <c r="D101" s="4">
        <v>0.199436493634741</v>
      </c>
      <c r="E101" s="4">
        <v>0.199436493634741</v>
      </c>
      <c r="F101" s="4">
        <v>0.17494751421184199</v>
      </c>
      <c r="G101" s="4">
        <v>0.39015531755658001</v>
      </c>
      <c r="H101" s="4" t="s">
        <v>9</v>
      </c>
      <c r="I101" s="4" t="s">
        <v>9</v>
      </c>
    </row>
    <row r="102" spans="1:9">
      <c r="A102" s="3" t="s">
        <v>31</v>
      </c>
      <c r="B102" s="3" t="s">
        <v>34</v>
      </c>
      <c r="C102" s="4">
        <v>0.42745439591705198</v>
      </c>
      <c r="D102" s="4">
        <v>0.39534456063899798</v>
      </c>
      <c r="E102" s="4">
        <v>0.86332650100368902</v>
      </c>
      <c r="F102" s="4">
        <v>0.95768145964424201</v>
      </c>
      <c r="G102" s="4">
        <v>0.17494751421184199</v>
      </c>
      <c r="H102" s="4">
        <v>0.17494751421184199</v>
      </c>
      <c r="I102" s="4" t="s">
        <v>9</v>
      </c>
    </row>
    <row r="103" spans="1:9">
      <c r="A103" s="3" t="s">
        <v>31</v>
      </c>
      <c r="B103" s="3" t="s">
        <v>35</v>
      </c>
      <c r="C103" s="4">
        <v>0.17494751421184199</v>
      </c>
      <c r="D103" s="4">
        <v>0.199436493634741</v>
      </c>
      <c r="E103" s="4">
        <v>0.199436493634741</v>
      </c>
      <c r="F103" s="4">
        <v>0.17494751421184199</v>
      </c>
      <c r="G103" s="4">
        <v>0.36123603904433499</v>
      </c>
      <c r="H103" s="4">
        <v>0.86332650100368902</v>
      </c>
      <c r="I103" s="4">
        <v>0.17494751421184199</v>
      </c>
    </row>
    <row r="104" spans="1:9">
      <c r="A104" s="3"/>
      <c r="B104" s="3"/>
      <c r="C104" s="3"/>
      <c r="D104" s="3"/>
      <c r="E104" s="3"/>
      <c r="F104" s="3"/>
      <c r="G104" s="3"/>
      <c r="H104" s="3"/>
      <c r="I104" s="3"/>
    </row>
    <row r="105" spans="1:9">
      <c r="A105" s="3" t="s">
        <v>32</v>
      </c>
      <c r="B105" s="3" t="s">
        <v>2</v>
      </c>
      <c r="C105" s="4">
        <v>0.208118876656152</v>
      </c>
      <c r="D105" s="4" t="s">
        <v>9</v>
      </c>
      <c r="E105" s="4" t="s">
        <v>9</v>
      </c>
      <c r="F105" s="4" t="s">
        <v>9</v>
      </c>
      <c r="G105" s="4" t="s">
        <v>9</v>
      </c>
      <c r="H105" s="4" t="s">
        <v>9</v>
      </c>
      <c r="I105" s="4" t="s">
        <v>9</v>
      </c>
    </row>
    <row r="106" spans="1:9">
      <c r="A106" s="3" t="s">
        <v>32</v>
      </c>
      <c r="B106" s="3" t="s">
        <v>3</v>
      </c>
      <c r="C106" s="4">
        <v>0.208118876656152</v>
      </c>
      <c r="D106" s="4">
        <v>0.91865021555319504</v>
      </c>
      <c r="E106" s="4" t="s">
        <v>9</v>
      </c>
      <c r="F106" s="4" t="s">
        <v>9</v>
      </c>
      <c r="G106" s="4" t="s">
        <v>9</v>
      </c>
      <c r="H106" s="4" t="s">
        <v>9</v>
      </c>
      <c r="I106" s="4" t="s">
        <v>9</v>
      </c>
    </row>
    <row r="107" spans="1:9">
      <c r="A107" s="3" t="s">
        <v>32</v>
      </c>
      <c r="B107" s="3" t="s">
        <v>4</v>
      </c>
      <c r="C107" s="4">
        <v>0.208118876656152</v>
      </c>
      <c r="D107" s="4">
        <v>0.95280787141502199</v>
      </c>
      <c r="E107" s="4">
        <v>0.91865021555319504</v>
      </c>
      <c r="F107" s="4" t="s">
        <v>9</v>
      </c>
      <c r="G107" s="4" t="s">
        <v>9</v>
      </c>
      <c r="H107" s="4" t="s">
        <v>9</v>
      </c>
      <c r="I107" s="4" t="s">
        <v>9</v>
      </c>
    </row>
    <row r="108" spans="1:9">
      <c r="A108" s="3" t="s">
        <v>32</v>
      </c>
      <c r="B108" s="3" t="s">
        <v>5</v>
      </c>
      <c r="C108" s="4">
        <v>0.20763313974702299</v>
      </c>
      <c r="D108" s="4">
        <v>0.211279891170538</v>
      </c>
      <c r="E108" s="4">
        <v>0.208118876656152</v>
      </c>
      <c r="F108" s="4">
        <v>0.208118876656152</v>
      </c>
      <c r="G108" s="4" t="s">
        <v>9</v>
      </c>
      <c r="H108" s="4" t="s">
        <v>9</v>
      </c>
      <c r="I108" s="4" t="s">
        <v>9</v>
      </c>
    </row>
    <row r="109" spans="1:9">
      <c r="A109" s="3" t="s">
        <v>32</v>
      </c>
      <c r="B109" s="3" t="s">
        <v>6</v>
      </c>
      <c r="C109" s="4">
        <v>0.208118876656152</v>
      </c>
      <c r="D109" s="4">
        <v>0.211279891170538</v>
      </c>
      <c r="E109" s="4">
        <v>0.211279891170538</v>
      </c>
      <c r="F109" s="4">
        <v>0.211279891170538</v>
      </c>
      <c r="G109" s="4">
        <v>0.310287454160947</v>
      </c>
      <c r="H109" s="4" t="s">
        <v>9</v>
      </c>
      <c r="I109" s="4" t="s">
        <v>9</v>
      </c>
    </row>
    <row r="110" spans="1:9">
      <c r="A110" s="3" t="s">
        <v>32</v>
      </c>
      <c r="B110" s="3" t="s">
        <v>34</v>
      </c>
      <c r="C110" s="4">
        <v>0.211279891170538</v>
      </c>
      <c r="D110" s="4">
        <v>0.91865021555319504</v>
      </c>
      <c r="E110" s="4">
        <v>0.98079692897281601</v>
      </c>
      <c r="F110" s="4">
        <v>0.91865021555319504</v>
      </c>
      <c r="G110" s="4">
        <v>0.208118876656152</v>
      </c>
      <c r="H110" s="4">
        <v>0.211279891170538</v>
      </c>
      <c r="I110" s="4" t="s">
        <v>9</v>
      </c>
    </row>
    <row r="111" spans="1:9">
      <c r="A111" s="3" t="s">
        <v>32</v>
      </c>
      <c r="B111" s="3" t="s">
        <v>35</v>
      </c>
      <c r="C111" s="4">
        <v>0.20763313974702299</v>
      </c>
      <c r="D111" s="4">
        <v>0.20763313974702299</v>
      </c>
      <c r="E111" s="4">
        <v>0.20763313974702299</v>
      </c>
      <c r="F111" s="4">
        <v>0.20763313974702299</v>
      </c>
      <c r="G111" s="4">
        <v>0.208118876656152</v>
      </c>
      <c r="H111" s="4">
        <v>0.86866263628794504</v>
      </c>
      <c r="I111" s="4">
        <v>0.20763313974702299</v>
      </c>
    </row>
  </sheetData>
  <mergeCells count="1">
    <mergeCell ref="A1:B1"/>
  </mergeCells>
  <conditionalFormatting sqref="C105:I111 C97:I103 C89:I95 C81:I87 C73:I79 C65:I71 C57:I63 C49:I55 C41:I47 C33:I39 C17:I23 C25:I31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2A</vt:lpstr>
      <vt:lpstr>Figure 2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ch, Anton Dr.</dc:creator>
  <cp:lastModifiedBy>Selich, Anton</cp:lastModifiedBy>
  <dcterms:created xsi:type="dcterms:W3CDTF">2022-05-06T08:25:00Z</dcterms:created>
  <dcterms:modified xsi:type="dcterms:W3CDTF">2022-05-12T15:32:18Z</dcterms:modified>
</cp:coreProperties>
</file>